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chaelchang/Dropbox/2015_SHU_PLOSONE/"/>
    </mc:Choice>
  </mc:AlternateContent>
  <bookViews>
    <workbookView xWindow="1580" yWindow="460" windowWidth="34300" windowHeight="24540"/>
  </bookViews>
  <sheets>
    <sheet name="shu1_2011" sheetId="1" r:id="rId1"/>
    <sheet name="shu2_2010" sheetId="4" r:id="rId2"/>
    <sheet name="psy3_2010" sheetId="2" r:id="rId3"/>
    <sheet name="csm2_2011" sheetId="3" r:id="rId4"/>
    <sheet name="Sheet1" sheetId="5" r:id="rId5"/>
  </sheets>
  <externalReferences>
    <externalReference r:id="rId6"/>
    <externalReference r:id="rId7"/>
  </externalReferenc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" i="4" l="1"/>
  <c r="N7" i="4"/>
  <c r="I7" i="4"/>
  <c r="D7" i="4"/>
  <c r="F7" i="4"/>
  <c r="K7" i="4"/>
  <c r="P7" i="4"/>
  <c r="U7" i="4"/>
  <c r="S12" i="4"/>
  <c r="N12" i="4"/>
  <c r="I12" i="4"/>
  <c r="D12" i="4"/>
  <c r="F12" i="4"/>
  <c r="K12" i="4"/>
  <c r="P12" i="4"/>
  <c r="U12" i="4"/>
  <c r="S14" i="4"/>
  <c r="N14" i="4"/>
  <c r="I14" i="4"/>
  <c r="D14" i="4"/>
  <c r="F14" i="4"/>
  <c r="K14" i="4"/>
  <c r="P14" i="4"/>
  <c r="U14" i="4"/>
  <c r="S16" i="4"/>
  <c r="N16" i="4"/>
  <c r="I16" i="4"/>
  <c r="D16" i="4"/>
  <c r="F16" i="4"/>
  <c r="K16" i="4"/>
  <c r="P16" i="4"/>
  <c r="U16" i="4"/>
  <c r="U30" i="4"/>
  <c r="AM7" i="4"/>
  <c r="AH7" i="4"/>
  <c r="AC7" i="4"/>
  <c r="X7" i="4"/>
  <c r="Z7" i="4"/>
  <c r="AE7" i="4"/>
  <c r="AJ7" i="4"/>
  <c r="AO7" i="4"/>
  <c r="AM12" i="4"/>
  <c r="AH12" i="4"/>
  <c r="AC12" i="4"/>
  <c r="X12" i="4"/>
  <c r="Z12" i="4"/>
  <c r="AE12" i="4"/>
  <c r="AJ12" i="4"/>
  <c r="AO12" i="4"/>
  <c r="AM14" i="4"/>
  <c r="AH14" i="4"/>
  <c r="AC14" i="4"/>
  <c r="X14" i="4"/>
  <c r="Z14" i="4"/>
  <c r="AE14" i="4"/>
  <c r="AJ14" i="4"/>
  <c r="AO14" i="4"/>
  <c r="AM16" i="4"/>
  <c r="AH16" i="4"/>
  <c r="AC16" i="4"/>
  <c r="X16" i="4"/>
  <c r="Z16" i="4"/>
  <c r="AE16" i="4"/>
  <c r="AJ16" i="4"/>
  <c r="AO16" i="4"/>
  <c r="AO30" i="4"/>
  <c r="AJ30" i="4"/>
  <c r="AE30" i="4"/>
  <c r="Z30" i="4"/>
  <c r="P30" i="4"/>
  <c r="K30" i="4"/>
  <c r="F30" i="4"/>
  <c r="AM8" i="4"/>
  <c r="AH8" i="4"/>
  <c r="AC8" i="4"/>
  <c r="X8" i="4"/>
  <c r="S8" i="4"/>
  <c r="N8" i="4"/>
  <c r="I8" i="4"/>
  <c r="D8" i="4"/>
  <c r="F8" i="4"/>
  <c r="K8" i="4"/>
  <c r="P8" i="4"/>
  <c r="U8" i="4"/>
  <c r="Z8" i="4"/>
  <c r="AE8" i="4"/>
  <c r="AJ8" i="4"/>
  <c r="AO8" i="4"/>
  <c r="AM13" i="4"/>
  <c r="AH13" i="4"/>
  <c r="AC13" i="4"/>
  <c r="X13" i="4"/>
  <c r="S13" i="4"/>
  <c r="N13" i="4"/>
  <c r="I13" i="4"/>
  <c r="D13" i="4"/>
  <c r="F13" i="4"/>
  <c r="K13" i="4"/>
  <c r="P13" i="4"/>
  <c r="U13" i="4"/>
  <c r="Z13" i="4"/>
  <c r="AE13" i="4"/>
  <c r="AJ13" i="4"/>
  <c r="AO13" i="4"/>
  <c r="AM15" i="4"/>
  <c r="AH15" i="4"/>
  <c r="AC15" i="4"/>
  <c r="X15" i="4"/>
  <c r="S15" i="4"/>
  <c r="N15" i="4"/>
  <c r="I15" i="4"/>
  <c r="D15" i="4"/>
  <c r="F15" i="4"/>
  <c r="K15" i="4"/>
  <c r="P15" i="4"/>
  <c r="U15" i="4"/>
  <c r="Z15" i="4"/>
  <c r="AE15" i="4"/>
  <c r="AJ15" i="4"/>
  <c r="AO15" i="4"/>
  <c r="AM17" i="4"/>
  <c r="AH17" i="4"/>
  <c r="AC17" i="4"/>
  <c r="X17" i="4"/>
  <c r="S17" i="4"/>
  <c r="N17" i="4"/>
  <c r="I17" i="4"/>
  <c r="D17" i="4"/>
  <c r="F17" i="4"/>
  <c r="K17" i="4"/>
  <c r="P17" i="4"/>
  <c r="U17" i="4"/>
  <c r="Z17" i="4"/>
  <c r="AE17" i="4"/>
  <c r="AJ17" i="4"/>
  <c r="AO17" i="4"/>
  <c r="AM18" i="4"/>
  <c r="AH18" i="4"/>
  <c r="AC18" i="4"/>
  <c r="X18" i="4"/>
  <c r="S18" i="4"/>
  <c r="N18" i="4"/>
  <c r="I18" i="4"/>
  <c r="D18" i="4"/>
  <c r="F18" i="4"/>
  <c r="K18" i="4"/>
  <c r="P18" i="4"/>
  <c r="U18" i="4"/>
  <c r="Z18" i="4"/>
  <c r="AE18" i="4"/>
  <c r="AJ18" i="4"/>
  <c r="AO18" i="4"/>
  <c r="AO27" i="4"/>
  <c r="AJ27" i="4"/>
  <c r="AE27" i="4"/>
  <c r="Z27" i="4"/>
  <c r="U27" i="4"/>
  <c r="P27" i="4"/>
  <c r="K27" i="4"/>
  <c r="F27" i="4"/>
  <c r="AM9" i="4"/>
  <c r="AH9" i="4"/>
  <c r="AC9" i="4"/>
  <c r="X9" i="4"/>
  <c r="S9" i="4"/>
  <c r="N9" i="4"/>
  <c r="I9" i="4"/>
  <c r="D9" i="4"/>
  <c r="F9" i="4"/>
  <c r="K9" i="4"/>
  <c r="P9" i="4"/>
  <c r="U9" i="4"/>
  <c r="Z9" i="4"/>
  <c r="AE9" i="4"/>
  <c r="AJ9" i="4"/>
  <c r="AO9" i="4"/>
  <c r="AM11" i="4"/>
  <c r="AH11" i="4"/>
  <c r="AC11" i="4"/>
  <c r="X11" i="4"/>
  <c r="S11" i="4"/>
  <c r="N11" i="4"/>
  <c r="I11" i="4"/>
  <c r="D11" i="4"/>
  <c r="F11" i="4"/>
  <c r="K11" i="4"/>
  <c r="P11" i="4"/>
  <c r="U11" i="4"/>
  <c r="Z11" i="4"/>
  <c r="AE11" i="4"/>
  <c r="AJ11" i="4"/>
  <c r="AO11" i="4"/>
  <c r="AO24" i="4"/>
  <c r="AJ24" i="4"/>
  <c r="AE24" i="4"/>
  <c r="Z24" i="4"/>
  <c r="U24" i="4"/>
  <c r="P24" i="4"/>
  <c r="K24" i="4"/>
  <c r="F24" i="4"/>
  <c r="I6" i="4"/>
  <c r="D6" i="4"/>
  <c r="F6" i="4"/>
  <c r="K6" i="4"/>
  <c r="I10" i="4"/>
  <c r="D10" i="4"/>
  <c r="F10" i="4"/>
  <c r="K10" i="4"/>
  <c r="K21" i="4"/>
  <c r="F21" i="4"/>
  <c r="AH8" i="2"/>
  <c r="AI8" i="2"/>
  <c r="AH14" i="2"/>
  <c r="AI14" i="2"/>
  <c r="AH17" i="2"/>
  <c r="AI17" i="2"/>
  <c r="AH18" i="2"/>
  <c r="AI18" i="2"/>
  <c r="AH19" i="2"/>
  <c r="AI19" i="2"/>
  <c r="AI32" i="2"/>
  <c r="AC8" i="2"/>
  <c r="AD8" i="2"/>
  <c r="AC14" i="2"/>
  <c r="AD14" i="2"/>
  <c r="AC17" i="2"/>
  <c r="AD17" i="2"/>
  <c r="AC18" i="2"/>
  <c r="AD18" i="2"/>
  <c r="AC19" i="2"/>
  <c r="AD19" i="2"/>
  <c r="AD32" i="2"/>
  <c r="X8" i="2"/>
  <c r="Y8" i="2"/>
  <c r="X14" i="2"/>
  <c r="Y14" i="2"/>
  <c r="X17" i="2"/>
  <c r="Y17" i="2"/>
  <c r="X18" i="2"/>
  <c r="Y18" i="2"/>
  <c r="X19" i="2"/>
  <c r="Y19" i="2"/>
  <c r="Y32" i="2"/>
  <c r="S8" i="2"/>
  <c r="T8" i="2"/>
  <c r="S14" i="2"/>
  <c r="T14" i="2"/>
  <c r="S17" i="2"/>
  <c r="T17" i="2"/>
  <c r="S18" i="2"/>
  <c r="T18" i="2"/>
  <c r="S19" i="2"/>
  <c r="T19" i="2"/>
  <c r="T32" i="2"/>
  <c r="N8" i="2"/>
  <c r="O8" i="2"/>
  <c r="N14" i="2"/>
  <c r="O14" i="2"/>
  <c r="N17" i="2"/>
  <c r="O17" i="2"/>
  <c r="N18" i="2"/>
  <c r="O18" i="2"/>
  <c r="N19" i="2"/>
  <c r="O19" i="2"/>
  <c r="O32" i="2"/>
  <c r="I8" i="2"/>
  <c r="J8" i="2"/>
  <c r="I14" i="2"/>
  <c r="J14" i="2"/>
  <c r="I17" i="2"/>
  <c r="J17" i="2"/>
  <c r="I18" i="2"/>
  <c r="J18" i="2"/>
  <c r="I19" i="2"/>
  <c r="J19" i="2"/>
  <c r="J32" i="2"/>
  <c r="D8" i="2"/>
  <c r="E8" i="2"/>
  <c r="D14" i="2"/>
  <c r="E14" i="2"/>
  <c r="D17" i="2"/>
  <c r="E17" i="2"/>
  <c r="D18" i="2"/>
  <c r="E18" i="2"/>
  <c r="D19" i="2"/>
  <c r="E19" i="2"/>
  <c r="E32" i="2"/>
  <c r="F8" i="2"/>
  <c r="K8" i="2"/>
  <c r="P8" i="2"/>
  <c r="U8" i="2"/>
  <c r="Z8" i="2"/>
  <c r="AE8" i="2"/>
  <c r="AJ8" i="2"/>
  <c r="F14" i="2"/>
  <c r="K14" i="2"/>
  <c r="P14" i="2"/>
  <c r="U14" i="2"/>
  <c r="Z14" i="2"/>
  <c r="AE14" i="2"/>
  <c r="AJ14" i="2"/>
  <c r="F17" i="2"/>
  <c r="K17" i="2"/>
  <c r="P17" i="2"/>
  <c r="U17" i="2"/>
  <c r="Z17" i="2"/>
  <c r="AE17" i="2"/>
  <c r="AJ17" i="2"/>
  <c r="F18" i="2"/>
  <c r="K18" i="2"/>
  <c r="P18" i="2"/>
  <c r="U18" i="2"/>
  <c r="Z18" i="2"/>
  <c r="AE18" i="2"/>
  <c r="AJ18" i="2"/>
  <c r="F19" i="2"/>
  <c r="K19" i="2"/>
  <c r="P19" i="2"/>
  <c r="U19" i="2"/>
  <c r="Z19" i="2"/>
  <c r="AE19" i="2"/>
  <c r="AJ19" i="2"/>
  <c r="AJ31" i="2"/>
  <c r="AI31" i="2"/>
  <c r="AE31" i="2"/>
  <c r="AD31" i="2"/>
  <c r="Z31" i="2"/>
  <c r="Y31" i="2"/>
  <c r="U31" i="2"/>
  <c r="T31" i="2"/>
  <c r="P31" i="2"/>
  <c r="O31" i="2"/>
  <c r="K31" i="2"/>
  <c r="J31" i="2"/>
  <c r="F31" i="2"/>
  <c r="E31" i="2"/>
  <c r="AH6" i="2"/>
  <c r="AI6" i="2"/>
  <c r="AH7" i="2"/>
  <c r="AI7" i="2"/>
  <c r="AH10" i="2"/>
  <c r="AI10" i="2"/>
  <c r="AH12" i="2"/>
  <c r="AI12" i="2"/>
  <c r="AH15" i="2"/>
  <c r="AI15" i="2"/>
  <c r="AI29" i="2"/>
  <c r="AC6" i="2"/>
  <c r="AD6" i="2"/>
  <c r="AC7" i="2"/>
  <c r="AD7" i="2"/>
  <c r="AC10" i="2"/>
  <c r="AD10" i="2"/>
  <c r="AC12" i="2"/>
  <c r="AD12" i="2"/>
  <c r="AC15" i="2"/>
  <c r="AD15" i="2"/>
  <c r="AD29" i="2"/>
  <c r="X6" i="2"/>
  <c r="Y6" i="2"/>
  <c r="X7" i="2"/>
  <c r="Y7" i="2"/>
  <c r="X10" i="2"/>
  <c r="Y10" i="2"/>
  <c r="X12" i="2"/>
  <c r="Y12" i="2"/>
  <c r="X15" i="2"/>
  <c r="Y15" i="2"/>
  <c r="Y29" i="2"/>
  <c r="S6" i="2"/>
  <c r="T6" i="2"/>
  <c r="S7" i="2"/>
  <c r="T7" i="2"/>
  <c r="S10" i="2"/>
  <c r="T10" i="2"/>
  <c r="S12" i="2"/>
  <c r="T12" i="2"/>
  <c r="S15" i="2"/>
  <c r="T15" i="2"/>
  <c r="T29" i="2"/>
  <c r="N6" i="2"/>
  <c r="O6" i="2"/>
  <c r="N7" i="2"/>
  <c r="O7" i="2"/>
  <c r="N10" i="2"/>
  <c r="O10" i="2"/>
  <c r="N12" i="2"/>
  <c r="O12" i="2"/>
  <c r="N15" i="2"/>
  <c r="O15" i="2"/>
  <c r="O29" i="2"/>
  <c r="I6" i="2"/>
  <c r="J6" i="2"/>
  <c r="I7" i="2"/>
  <c r="J7" i="2"/>
  <c r="I10" i="2"/>
  <c r="J10" i="2"/>
  <c r="I12" i="2"/>
  <c r="J12" i="2"/>
  <c r="I15" i="2"/>
  <c r="J15" i="2"/>
  <c r="J29" i="2"/>
  <c r="D6" i="2"/>
  <c r="E6" i="2"/>
  <c r="D7" i="2"/>
  <c r="E7" i="2"/>
  <c r="D10" i="2"/>
  <c r="E10" i="2"/>
  <c r="D12" i="2"/>
  <c r="E12" i="2"/>
  <c r="D15" i="2"/>
  <c r="E15" i="2"/>
  <c r="E29" i="2"/>
  <c r="F6" i="2"/>
  <c r="K6" i="2"/>
  <c r="P6" i="2"/>
  <c r="U6" i="2"/>
  <c r="Z6" i="2"/>
  <c r="AE6" i="2"/>
  <c r="AJ6" i="2"/>
  <c r="F7" i="2"/>
  <c r="K7" i="2"/>
  <c r="P7" i="2"/>
  <c r="U7" i="2"/>
  <c r="Z7" i="2"/>
  <c r="AE7" i="2"/>
  <c r="AJ7" i="2"/>
  <c r="F10" i="2"/>
  <c r="K10" i="2"/>
  <c r="P10" i="2"/>
  <c r="U10" i="2"/>
  <c r="Z10" i="2"/>
  <c r="AE10" i="2"/>
  <c r="AJ10" i="2"/>
  <c r="F12" i="2"/>
  <c r="K12" i="2"/>
  <c r="P12" i="2"/>
  <c r="U12" i="2"/>
  <c r="Z12" i="2"/>
  <c r="AE12" i="2"/>
  <c r="AJ12" i="2"/>
  <c r="F15" i="2"/>
  <c r="K15" i="2"/>
  <c r="P15" i="2"/>
  <c r="U15" i="2"/>
  <c r="Z15" i="2"/>
  <c r="AE15" i="2"/>
  <c r="AJ15" i="2"/>
  <c r="AJ28" i="2"/>
  <c r="AI28" i="2"/>
  <c r="AE28" i="2"/>
  <c r="AD28" i="2"/>
  <c r="Z28" i="2"/>
  <c r="Y28" i="2"/>
  <c r="U28" i="2"/>
  <c r="T28" i="2"/>
  <c r="P28" i="2"/>
  <c r="O28" i="2"/>
  <c r="K28" i="2"/>
  <c r="J28" i="2"/>
  <c r="F28" i="2"/>
  <c r="E28" i="2"/>
  <c r="AC11" i="2"/>
  <c r="AD11" i="2"/>
  <c r="AC13" i="2"/>
  <c r="AD13" i="2"/>
  <c r="AD26" i="2"/>
  <c r="X11" i="2"/>
  <c r="Y11" i="2"/>
  <c r="X13" i="2"/>
  <c r="Y13" i="2"/>
  <c r="Y26" i="2"/>
  <c r="S11" i="2"/>
  <c r="T11" i="2"/>
  <c r="S13" i="2"/>
  <c r="T13" i="2"/>
  <c r="T26" i="2"/>
  <c r="N11" i="2"/>
  <c r="O11" i="2"/>
  <c r="N13" i="2"/>
  <c r="O13" i="2"/>
  <c r="O26" i="2"/>
  <c r="I11" i="2"/>
  <c r="J11" i="2"/>
  <c r="I13" i="2"/>
  <c r="J13" i="2"/>
  <c r="J26" i="2"/>
  <c r="D11" i="2"/>
  <c r="E11" i="2"/>
  <c r="D13" i="2"/>
  <c r="E13" i="2"/>
  <c r="E26" i="2"/>
  <c r="F11" i="2"/>
  <c r="K11" i="2"/>
  <c r="P11" i="2"/>
  <c r="U11" i="2"/>
  <c r="Z11" i="2"/>
  <c r="AE11" i="2"/>
  <c r="F13" i="2"/>
  <c r="K13" i="2"/>
  <c r="P13" i="2"/>
  <c r="U13" i="2"/>
  <c r="Z13" i="2"/>
  <c r="AE13" i="2"/>
  <c r="AE25" i="2"/>
  <c r="AD25" i="2"/>
  <c r="Z25" i="2"/>
  <c r="Y25" i="2"/>
  <c r="U25" i="2"/>
  <c r="T25" i="2"/>
  <c r="P25" i="2"/>
  <c r="O25" i="2"/>
  <c r="K25" i="2"/>
  <c r="J25" i="2"/>
  <c r="F25" i="2"/>
  <c r="E25" i="2"/>
  <c r="AC9" i="2"/>
  <c r="AD9" i="2"/>
  <c r="AC16" i="2"/>
  <c r="AD16" i="2"/>
  <c r="AD23" i="2"/>
  <c r="X9" i="2"/>
  <c r="Y9" i="2"/>
  <c r="X16" i="2"/>
  <c r="Y16" i="2"/>
  <c r="Y23" i="2"/>
  <c r="S9" i="2"/>
  <c r="T9" i="2"/>
  <c r="S16" i="2"/>
  <c r="T16" i="2"/>
  <c r="T23" i="2"/>
  <c r="N9" i="2"/>
  <c r="O9" i="2"/>
  <c r="N16" i="2"/>
  <c r="O16" i="2"/>
  <c r="O23" i="2"/>
  <c r="I9" i="2"/>
  <c r="J9" i="2"/>
  <c r="I16" i="2"/>
  <c r="J16" i="2"/>
  <c r="J23" i="2"/>
  <c r="D9" i="2"/>
  <c r="E9" i="2"/>
  <c r="D16" i="2"/>
  <c r="E16" i="2"/>
  <c r="E23" i="2"/>
  <c r="F9" i="2"/>
  <c r="K9" i="2"/>
  <c r="P9" i="2"/>
  <c r="U9" i="2"/>
  <c r="Z9" i="2"/>
  <c r="AE9" i="2"/>
  <c r="F16" i="2"/>
  <c r="K16" i="2"/>
  <c r="P16" i="2"/>
  <c r="U16" i="2"/>
  <c r="Z16" i="2"/>
  <c r="AE16" i="2"/>
  <c r="AE22" i="2"/>
  <c r="AD22" i="2"/>
  <c r="Z22" i="2"/>
  <c r="Y22" i="2"/>
  <c r="U22" i="2"/>
  <c r="T22" i="2"/>
  <c r="P22" i="2"/>
  <c r="O22" i="2"/>
  <c r="K22" i="2"/>
  <c r="J22" i="2"/>
  <c r="F22" i="2"/>
  <c r="E22" i="2"/>
  <c r="AR19" i="2"/>
  <c r="AU19" i="2"/>
  <c r="AM19" i="2"/>
  <c r="AO19" i="2"/>
  <c r="AT19" i="2"/>
  <c r="AS19" i="2"/>
  <c r="AP19" i="2"/>
  <c r="AN19" i="2"/>
  <c r="AK19" i="2"/>
  <c r="AF19" i="2"/>
  <c r="AA19" i="2"/>
  <c r="V19" i="2"/>
  <c r="Q19" i="2"/>
  <c r="L19" i="2"/>
  <c r="G19" i="2"/>
  <c r="AR18" i="2"/>
  <c r="AU18" i="2"/>
  <c r="AM18" i="2"/>
  <c r="AO18" i="2"/>
  <c r="AT18" i="2"/>
  <c r="AS18" i="2"/>
  <c r="AP18" i="2"/>
  <c r="AN18" i="2"/>
  <c r="AK18" i="2"/>
  <c r="AF18" i="2"/>
  <c r="AA18" i="2"/>
  <c r="V18" i="2"/>
  <c r="Q18" i="2"/>
  <c r="L18" i="2"/>
  <c r="G18" i="2"/>
  <c r="AR17" i="2"/>
  <c r="AU17" i="2"/>
  <c r="AM17" i="2"/>
  <c r="AO17" i="2"/>
  <c r="AT17" i="2"/>
  <c r="AS17" i="2"/>
  <c r="AP17" i="2"/>
  <c r="AN17" i="2"/>
  <c r="AK17" i="2"/>
  <c r="AF17" i="2"/>
  <c r="AA17" i="2"/>
  <c r="V17" i="2"/>
  <c r="Q17" i="2"/>
  <c r="L17" i="2"/>
  <c r="G17" i="2"/>
  <c r="AR16" i="2"/>
  <c r="AU16" i="2"/>
  <c r="AM16" i="2"/>
  <c r="AH16" i="2"/>
  <c r="AJ16" i="2"/>
  <c r="AO16" i="2"/>
  <c r="AT16" i="2"/>
  <c r="AS16" i="2"/>
  <c r="AP16" i="2"/>
  <c r="AN16" i="2"/>
  <c r="AK16" i="2"/>
  <c r="AI16" i="2"/>
  <c r="AF16" i="2"/>
  <c r="AA16" i="2"/>
  <c r="V16" i="2"/>
  <c r="Q16" i="2"/>
  <c r="L16" i="2"/>
  <c r="G16" i="2"/>
  <c r="AR15" i="2"/>
  <c r="AU15" i="2"/>
  <c r="AM15" i="2"/>
  <c r="AO15" i="2"/>
  <c r="AT15" i="2"/>
  <c r="AS15" i="2"/>
  <c r="AP15" i="2"/>
  <c r="AN15" i="2"/>
  <c r="AK15" i="2"/>
  <c r="AF15" i="2"/>
  <c r="AA15" i="2"/>
  <c r="V15" i="2"/>
  <c r="Q15" i="2"/>
  <c r="L15" i="2"/>
  <c r="G15" i="2"/>
  <c r="AR14" i="2"/>
  <c r="AU14" i="2"/>
  <c r="AM14" i="2"/>
  <c r="AO14" i="2"/>
  <c r="AT14" i="2"/>
  <c r="AS14" i="2"/>
  <c r="AP14" i="2"/>
  <c r="AN14" i="2"/>
  <c r="AK14" i="2"/>
  <c r="AF14" i="2"/>
  <c r="AA14" i="2"/>
  <c r="V14" i="2"/>
  <c r="Q14" i="2"/>
  <c r="L14" i="2"/>
  <c r="G14" i="2"/>
  <c r="AR13" i="2"/>
  <c r="AU13" i="2"/>
  <c r="AM13" i="2"/>
  <c r="AH13" i="2"/>
  <c r="AJ13" i="2"/>
  <c r="AO13" i="2"/>
  <c r="AT13" i="2"/>
  <c r="AS13" i="2"/>
  <c r="AP13" i="2"/>
  <c r="AN13" i="2"/>
  <c r="AK13" i="2"/>
  <c r="AI13" i="2"/>
  <c r="AF13" i="2"/>
  <c r="AA13" i="2"/>
  <c r="V13" i="2"/>
  <c r="Q13" i="2"/>
  <c r="L13" i="2"/>
  <c r="G13" i="2"/>
  <c r="AR12" i="2"/>
  <c r="AU12" i="2"/>
  <c r="AM12" i="2"/>
  <c r="AO12" i="2"/>
  <c r="AT12" i="2"/>
  <c r="AS12" i="2"/>
  <c r="AP12" i="2"/>
  <c r="AN12" i="2"/>
  <c r="AK12" i="2"/>
  <c r="AF12" i="2"/>
  <c r="AA12" i="2"/>
  <c r="V12" i="2"/>
  <c r="Q12" i="2"/>
  <c r="L12" i="2"/>
  <c r="G12" i="2"/>
  <c r="AR11" i="2"/>
  <c r="AU11" i="2"/>
  <c r="AM11" i="2"/>
  <c r="AH11" i="2"/>
  <c r="AJ11" i="2"/>
  <c r="AO11" i="2"/>
  <c r="AT11" i="2"/>
  <c r="AS11" i="2"/>
  <c r="AP11" i="2"/>
  <c r="AN11" i="2"/>
  <c r="AK11" i="2"/>
  <c r="AI11" i="2"/>
  <c r="AF11" i="2"/>
  <c r="AA11" i="2"/>
  <c r="V11" i="2"/>
  <c r="Q11" i="2"/>
  <c r="L11" i="2"/>
  <c r="G11" i="2"/>
  <c r="AR10" i="2"/>
  <c r="AU10" i="2"/>
  <c r="AM10" i="2"/>
  <c r="AO10" i="2"/>
  <c r="AT10" i="2"/>
  <c r="AS10" i="2"/>
  <c r="AP10" i="2"/>
  <c r="AN10" i="2"/>
  <c r="AK10" i="2"/>
  <c r="AF10" i="2"/>
  <c r="AA10" i="2"/>
  <c r="V10" i="2"/>
  <c r="Q10" i="2"/>
  <c r="L10" i="2"/>
  <c r="G10" i="2"/>
  <c r="AR9" i="2"/>
  <c r="AU9" i="2"/>
  <c r="AM9" i="2"/>
  <c r="AH9" i="2"/>
  <c r="AJ9" i="2"/>
  <c r="AO9" i="2"/>
  <c r="AT9" i="2"/>
  <c r="AS9" i="2"/>
  <c r="AP9" i="2"/>
  <c r="AN9" i="2"/>
  <c r="AK9" i="2"/>
  <c r="AI9" i="2"/>
  <c r="AF9" i="2"/>
  <c r="AA9" i="2"/>
  <c r="V9" i="2"/>
  <c r="Q9" i="2"/>
  <c r="L9" i="2"/>
  <c r="G9" i="2"/>
  <c r="AR8" i="2"/>
  <c r="AU8" i="2"/>
  <c r="AM8" i="2"/>
  <c r="AO8" i="2"/>
  <c r="AT8" i="2"/>
  <c r="AS8" i="2"/>
  <c r="AP8" i="2"/>
  <c r="AN8" i="2"/>
  <c r="AK8" i="2"/>
  <c r="AF8" i="2"/>
  <c r="AA8" i="2"/>
  <c r="V8" i="2"/>
  <c r="Q8" i="2"/>
  <c r="L8" i="2"/>
  <c r="G8" i="2"/>
  <c r="AR7" i="2"/>
  <c r="AU7" i="2"/>
  <c r="AM7" i="2"/>
  <c r="AO7" i="2"/>
  <c r="AT7" i="2"/>
  <c r="AS7" i="2"/>
  <c r="AP7" i="2"/>
  <c r="AN7" i="2"/>
  <c r="AK7" i="2"/>
  <c r="AF7" i="2"/>
  <c r="AA7" i="2"/>
  <c r="V7" i="2"/>
  <c r="Q7" i="2"/>
  <c r="L7" i="2"/>
  <c r="G7" i="2"/>
  <c r="AR6" i="2"/>
  <c r="AU6" i="2"/>
  <c r="AM6" i="2"/>
  <c r="AO6" i="2"/>
  <c r="AT6" i="2"/>
  <c r="AS6" i="2"/>
  <c r="AP6" i="2"/>
  <c r="AN6" i="2"/>
  <c r="AK6" i="2"/>
  <c r="AF6" i="2"/>
  <c r="AA6" i="2"/>
  <c r="V6" i="2"/>
  <c r="Q6" i="2"/>
  <c r="L6" i="2"/>
  <c r="G6" i="2"/>
  <c r="AN7" i="4"/>
  <c r="AN12" i="4"/>
  <c r="AN14" i="4"/>
  <c r="AN16" i="4"/>
  <c r="AN30" i="4"/>
  <c r="AI7" i="4"/>
  <c r="AI12" i="4"/>
  <c r="AI14" i="4"/>
  <c r="AI16" i="4"/>
  <c r="AI30" i="4"/>
  <c r="AD7" i="4"/>
  <c r="AD12" i="4"/>
  <c r="AD14" i="4"/>
  <c r="AD16" i="4"/>
  <c r="AD30" i="4"/>
  <c r="Y7" i="4"/>
  <c r="Y12" i="4"/>
  <c r="Y14" i="4"/>
  <c r="Y16" i="4"/>
  <c r="Y30" i="4"/>
  <c r="T7" i="4"/>
  <c r="T12" i="4"/>
  <c r="T14" i="4"/>
  <c r="T16" i="4"/>
  <c r="T30" i="4"/>
  <c r="O7" i="4"/>
  <c r="O12" i="4"/>
  <c r="O14" i="4"/>
  <c r="O16" i="4"/>
  <c r="O30" i="4"/>
  <c r="J7" i="4"/>
  <c r="J12" i="4"/>
  <c r="J14" i="4"/>
  <c r="J16" i="4"/>
  <c r="J30" i="4"/>
  <c r="E7" i="4"/>
  <c r="E12" i="4"/>
  <c r="E14" i="4"/>
  <c r="E16" i="4"/>
  <c r="E30" i="4"/>
  <c r="AO29" i="4"/>
  <c r="AN29" i="4"/>
  <c r="AJ29" i="4"/>
  <c r="AI29" i="4"/>
  <c r="AE29" i="4"/>
  <c r="AD29" i="4"/>
  <c r="Z29" i="4"/>
  <c r="Y29" i="4"/>
  <c r="U29" i="4"/>
  <c r="T29" i="4"/>
  <c r="P29" i="4"/>
  <c r="O29" i="4"/>
  <c r="K29" i="4"/>
  <c r="J29" i="4"/>
  <c r="F29" i="4"/>
  <c r="E29" i="4"/>
  <c r="AN8" i="4"/>
  <c r="AN13" i="4"/>
  <c r="AN15" i="4"/>
  <c r="AN17" i="4"/>
  <c r="AN18" i="4"/>
  <c r="AN27" i="4"/>
  <c r="AI8" i="4"/>
  <c r="AI13" i="4"/>
  <c r="AI15" i="4"/>
  <c r="AI17" i="4"/>
  <c r="AI18" i="4"/>
  <c r="AI27" i="4"/>
  <c r="AD8" i="4"/>
  <c r="AD13" i="4"/>
  <c r="AD15" i="4"/>
  <c r="AD17" i="4"/>
  <c r="AD18" i="4"/>
  <c r="AD27" i="4"/>
  <c r="Y8" i="4"/>
  <c r="Y13" i="4"/>
  <c r="Y15" i="4"/>
  <c r="Y17" i="4"/>
  <c r="Y18" i="4"/>
  <c r="Y27" i="4"/>
  <c r="T8" i="4"/>
  <c r="T13" i="4"/>
  <c r="T15" i="4"/>
  <c r="T17" i="4"/>
  <c r="T18" i="4"/>
  <c r="T27" i="4"/>
  <c r="O8" i="4"/>
  <c r="O13" i="4"/>
  <c r="O15" i="4"/>
  <c r="O17" i="4"/>
  <c r="O18" i="4"/>
  <c r="O27" i="4"/>
  <c r="J8" i="4"/>
  <c r="J13" i="4"/>
  <c r="J15" i="4"/>
  <c r="J17" i="4"/>
  <c r="J18" i="4"/>
  <c r="J27" i="4"/>
  <c r="E8" i="4"/>
  <c r="E13" i="4"/>
  <c r="E15" i="4"/>
  <c r="E17" i="4"/>
  <c r="E18" i="4"/>
  <c r="E27" i="4"/>
  <c r="AO26" i="4"/>
  <c r="AN26" i="4"/>
  <c r="AJ26" i="4"/>
  <c r="AI26" i="4"/>
  <c r="AE26" i="4"/>
  <c r="AD26" i="4"/>
  <c r="Z26" i="4"/>
  <c r="Y26" i="4"/>
  <c r="U26" i="4"/>
  <c r="T26" i="4"/>
  <c r="P26" i="4"/>
  <c r="O26" i="4"/>
  <c r="K26" i="4"/>
  <c r="J26" i="4"/>
  <c r="F26" i="4"/>
  <c r="E26" i="4"/>
  <c r="AN9" i="4"/>
  <c r="AN11" i="4"/>
  <c r="AN24" i="4"/>
  <c r="AI9" i="4"/>
  <c r="AI11" i="4"/>
  <c r="AI24" i="4"/>
  <c r="AD9" i="4"/>
  <c r="AD11" i="4"/>
  <c r="AD24" i="4"/>
  <c r="Y9" i="4"/>
  <c r="Y11" i="4"/>
  <c r="Y24" i="4"/>
  <c r="T9" i="4"/>
  <c r="T11" i="4"/>
  <c r="T24" i="4"/>
  <c r="O9" i="4"/>
  <c r="O11" i="4"/>
  <c r="O24" i="4"/>
  <c r="J9" i="4"/>
  <c r="J11" i="4"/>
  <c r="J24" i="4"/>
  <c r="E9" i="4"/>
  <c r="E11" i="4"/>
  <c r="E24" i="4"/>
  <c r="AO23" i="4"/>
  <c r="AN23" i="4"/>
  <c r="AJ23" i="4"/>
  <c r="AI23" i="4"/>
  <c r="AE23" i="4"/>
  <c r="AD23" i="4"/>
  <c r="Z23" i="4"/>
  <c r="Y23" i="4"/>
  <c r="U23" i="4"/>
  <c r="T23" i="4"/>
  <c r="P23" i="4"/>
  <c r="O23" i="4"/>
  <c r="K23" i="4"/>
  <c r="J23" i="4"/>
  <c r="F23" i="4"/>
  <c r="E23" i="4"/>
  <c r="AM6" i="4"/>
  <c r="AN6" i="4"/>
  <c r="AM10" i="4"/>
  <c r="AN10" i="4"/>
  <c r="AN21" i="4"/>
  <c r="AH6" i="4"/>
  <c r="AI6" i="4"/>
  <c r="AH10" i="4"/>
  <c r="AI10" i="4"/>
  <c r="AI21" i="4"/>
  <c r="AC6" i="4"/>
  <c r="AD6" i="4"/>
  <c r="AC10" i="4"/>
  <c r="AD10" i="4"/>
  <c r="AD21" i="4"/>
  <c r="X6" i="4"/>
  <c r="Y6" i="4"/>
  <c r="X10" i="4"/>
  <c r="Y10" i="4"/>
  <c r="Y21" i="4"/>
  <c r="S6" i="4"/>
  <c r="T6" i="4"/>
  <c r="S10" i="4"/>
  <c r="T10" i="4"/>
  <c r="T21" i="4"/>
  <c r="N6" i="4"/>
  <c r="O6" i="4"/>
  <c r="N10" i="4"/>
  <c r="O10" i="4"/>
  <c r="O21" i="4"/>
  <c r="J6" i="4"/>
  <c r="J10" i="4"/>
  <c r="J21" i="4"/>
  <c r="E6" i="4"/>
  <c r="E10" i="4"/>
  <c r="E21" i="4"/>
  <c r="P6" i="4"/>
  <c r="U6" i="4"/>
  <c r="Z6" i="4"/>
  <c r="AE6" i="4"/>
  <c r="AJ6" i="4"/>
  <c r="AO6" i="4"/>
  <c r="P10" i="4"/>
  <c r="U10" i="4"/>
  <c r="Z10" i="4"/>
  <c r="AE10" i="4"/>
  <c r="AJ10" i="4"/>
  <c r="AO10" i="4"/>
  <c r="AO20" i="4"/>
  <c r="AN20" i="4"/>
  <c r="AJ20" i="4"/>
  <c r="AI20" i="4"/>
  <c r="AE20" i="4"/>
  <c r="AD20" i="4"/>
  <c r="Z20" i="4"/>
  <c r="Y20" i="4"/>
  <c r="U20" i="4"/>
  <c r="T20" i="4"/>
  <c r="P20" i="4"/>
  <c r="O20" i="4"/>
  <c r="K20" i="4"/>
  <c r="J20" i="4"/>
  <c r="F20" i="4"/>
  <c r="E20" i="4"/>
  <c r="AR18" i="4"/>
  <c r="AU18" i="4"/>
  <c r="AT18" i="4"/>
  <c r="AS18" i="4"/>
  <c r="AP18" i="4"/>
  <c r="AK18" i="4"/>
  <c r="AF18" i="4"/>
  <c r="AA18" i="4"/>
  <c r="V18" i="4"/>
  <c r="Q18" i="4"/>
  <c r="L18" i="4"/>
  <c r="G18" i="4"/>
  <c r="AR17" i="4"/>
  <c r="AU17" i="4"/>
  <c r="AT17" i="4"/>
  <c r="AS17" i="4"/>
  <c r="AP17" i="4"/>
  <c r="AK17" i="4"/>
  <c r="AF17" i="4"/>
  <c r="AA17" i="4"/>
  <c r="V17" i="4"/>
  <c r="Q17" i="4"/>
  <c r="L17" i="4"/>
  <c r="G17" i="4"/>
  <c r="AR16" i="4"/>
  <c r="AU16" i="4"/>
  <c r="AT16" i="4"/>
  <c r="AS16" i="4"/>
  <c r="AP16" i="4"/>
  <c r="AK16" i="4"/>
  <c r="AF16" i="4"/>
  <c r="AA16" i="4"/>
  <c r="V16" i="4"/>
  <c r="Q16" i="4"/>
  <c r="L16" i="4"/>
  <c r="G16" i="4"/>
  <c r="AR15" i="4"/>
  <c r="AU15" i="4"/>
  <c r="AT15" i="4"/>
  <c r="AS15" i="4"/>
  <c r="AP15" i="4"/>
  <c r="AK15" i="4"/>
  <c r="AF15" i="4"/>
  <c r="AA15" i="4"/>
  <c r="V15" i="4"/>
  <c r="Q15" i="4"/>
  <c r="L15" i="4"/>
  <c r="G15" i="4"/>
  <c r="AR14" i="4"/>
  <c r="AU14" i="4"/>
  <c r="AT14" i="4"/>
  <c r="AS14" i="4"/>
  <c r="AP14" i="4"/>
  <c r="AK14" i="4"/>
  <c r="AF14" i="4"/>
  <c r="AA14" i="4"/>
  <c r="V14" i="4"/>
  <c r="Q14" i="4"/>
  <c r="L14" i="4"/>
  <c r="G14" i="4"/>
  <c r="AR13" i="4"/>
  <c r="AU13" i="4"/>
  <c r="AT13" i="4"/>
  <c r="AS13" i="4"/>
  <c r="AP13" i="4"/>
  <c r="AK13" i="4"/>
  <c r="AF13" i="4"/>
  <c r="AA13" i="4"/>
  <c r="V13" i="4"/>
  <c r="Q13" i="4"/>
  <c r="L13" i="4"/>
  <c r="G13" i="4"/>
  <c r="AR12" i="4"/>
  <c r="AU12" i="4"/>
  <c r="AT12" i="4"/>
  <c r="AS12" i="4"/>
  <c r="AP12" i="4"/>
  <c r="AK12" i="4"/>
  <c r="AF12" i="4"/>
  <c r="AA12" i="4"/>
  <c r="V12" i="4"/>
  <c r="Q12" i="4"/>
  <c r="L12" i="4"/>
  <c r="G12" i="4"/>
  <c r="AR11" i="4"/>
  <c r="AU11" i="4"/>
  <c r="AT11" i="4"/>
  <c r="AS11" i="4"/>
  <c r="AP11" i="4"/>
  <c r="AK11" i="4"/>
  <c r="AF11" i="4"/>
  <c r="AA11" i="4"/>
  <c r="V11" i="4"/>
  <c r="Q11" i="4"/>
  <c r="L11" i="4"/>
  <c r="G11" i="4"/>
  <c r="AR10" i="4"/>
  <c r="AU10" i="4"/>
  <c r="AT10" i="4"/>
  <c r="AS10" i="4"/>
  <c r="AP10" i="4"/>
  <c r="AK10" i="4"/>
  <c r="AF10" i="4"/>
  <c r="AA10" i="4"/>
  <c r="V10" i="4"/>
  <c r="Q10" i="4"/>
  <c r="L10" i="4"/>
  <c r="G10" i="4"/>
  <c r="AR9" i="4"/>
  <c r="AU9" i="4"/>
  <c r="AT9" i="4"/>
  <c r="AS9" i="4"/>
  <c r="AP9" i="4"/>
  <c r="AK9" i="4"/>
  <c r="AF9" i="4"/>
  <c r="AA9" i="4"/>
  <c r="V9" i="4"/>
  <c r="Q9" i="4"/>
  <c r="L9" i="4"/>
  <c r="G9" i="4"/>
  <c r="AR8" i="4"/>
  <c r="AU8" i="4"/>
  <c r="AT8" i="4"/>
  <c r="AS8" i="4"/>
  <c r="AP8" i="4"/>
  <c r="AK8" i="4"/>
  <c r="AF8" i="4"/>
  <c r="AA8" i="4"/>
  <c r="V8" i="4"/>
  <c r="Q8" i="4"/>
  <c r="L8" i="4"/>
  <c r="G8" i="4"/>
  <c r="AR7" i="4"/>
  <c r="AU7" i="4"/>
  <c r="AT7" i="4"/>
  <c r="AS7" i="4"/>
  <c r="AP7" i="4"/>
  <c r="AK7" i="4"/>
  <c r="AF7" i="4"/>
  <c r="AA7" i="4"/>
  <c r="V7" i="4"/>
  <c r="Q7" i="4"/>
  <c r="L7" i="4"/>
  <c r="G7" i="4"/>
  <c r="AR6" i="4"/>
  <c r="AU6" i="4"/>
  <c r="AT6" i="4"/>
  <c r="AS6" i="4"/>
  <c r="AP6" i="4"/>
  <c r="AK6" i="4"/>
  <c r="AF6" i="4"/>
  <c r="AA6" i="4"/>
  <c r="V6" i="4"/>
  <c r="Q6" i="4"/>
  <c r="L6" i="4"/>
  <c r="G6" i="4"/>
  <c r="AM6" i="1"/>
  <c r="AH6" i="1"/>
  <c r="AC6" i="1"/>
  <c r="X6" i="1"/>
  <c r="S6" i="1"/>
  <c r="N6" i="1"/>
  <c r="I6" i="1"/>
  <c r="D6" i="1"/>
  <c r="F6" i="1"/>
  <c r="K6" i="1"/>
  <c r="P6" i="1"/>
  <c r="U6" i="1"/>
  <c r="Z6" i="1"/>
  <c r="AE6" i="1"/>
  <c r="AJ6" i="1"/>
  <c r="AO6" i="1"/>
  <c r="AM11" i="1"/>
  <c r="AH11" i="1"/>
  <c r="AC11" i="1"/>
  <c r="X11" i="1"/>
  <c r="S11" i="1"/>
  <c r="N11" i="1"/>
  <c r="I11" i="1"/>
  <c r="D11" i="1"/>
  <c r="F11" i="1"/>
  <c r="K11" i="1"/>
  <c r="P11" i="1"/>
  <c r="U11" i="1"/>
  <c r="Z11" i="1"/>
  <c r="AE11" i="1"/>
  <c r="AJ11" i="1"/>
  <c r="AO11" i="1"/>
  <c r="AM13" i="1"/>
  <c r="AH13" i="1"/>
  <c r="AC13" i="1"/>
  <c r="X13" i="1"/>
  <c r="S13" i="1"/>
  <c r="N13" i="1"/>
  <c r="I13" i="1"/>
  <c r="D13" i="1"/>
  <c r="F13" i="1"/>
  <c r="K13" i="1"/>
  <c r="P13" i="1"/>
  <c r="U13" i="1"/>
  <c r="Z13" i="1"/>
  <c r="AE13" i="1"/>
  <c r="AJ13" i="1"/>
  <c r="AO13" i="1"/>
  <c r="AO25" i="1"/>
  <c r="AJ25" i="1"/>
  <c r="AE25" i="1"/>
  <c r="Z25" i="1"/>
  <c r="U25" i="1"/>
  <c r="P25" i="1"/>
  <c r="K25" i="1"/>
  <c r="F25" i="1"/>
  <c r="E6" i="1"/>
  <c r="E11" i="1"/>
  <c r="E13" i="1"/>
  <c r="E25" i="1"/>
  <c r="AM7" i="3"/>
  <c r="AN7" i="3"/>
  <c r="AM14" i="3"/>
  <c r="AN14" i="3"/>
  <c r="AM16" i="3"/>
  <c r="AN16" i="3"/>
  <c r="AM19" i="3"/>
  <c r="AN19" i="3"/>
  <c r="AN32" i="3"/>
  <c r="AH7" i="3"/>
  <c r="AC7" i="3"/>
  <c r="X7" i="3"/>
  <c r="S7" i="3"/>
  <c r="N7" i="3"/>
  <c r="I7" i="3"/>
  <c r="D7" i="3"/>
  <c r="F7" i="3"/>
  <c r="K7" i="3"/>
  <c r="P7" i="3"/>
  <c r="U7" i="3"/>
  <c r="Z7" i="3"/>
  <c r="AE7" i="3"/>
  <c r="AJ7" i="3"/>
  <c r="AO7" i="3"/>
  <c r="AH14" i="3"/>
  <c r="AC14" i="3"/>
  <c r="X14" i="3"/>
  <c r="S14" i="3"/>
  <c r="N14" i="3"/>
  <c r="I14" i="3"/>
  <c r="D14" i="3"/>
  <c r="F14" i="3"/>
  <c r="K14" i="3"/>
  <c r="P14" i="3"/>
  <c r="U14" i="3"/>
  <c r="Z14" i="3"/>
  <c r="AE14" i="3"/>
  <c r="AJ14" i="3"/>
  <c r="AO14" i="3"/>
  <c r="AH16" i="3"/>
  <c r="AC16" i="3"/>
  <c r="X16" i="3"/>
  <c r="S16" i="3"/>
  <c r="N16" i="3"/>
  <c r="I16" i="3"/>
  <c r="D16" i="3"/>
  <c r="F16" i="3"/>
  <c r="K16" i="3"/>
  <c r="P16" i="3"/>
  <c r="U16" i="3"/>
  <c r="Z16" i="3"/>
  <c r="AE16" i="3"/>
  <c r="AJ16" i="3"/>
  <c r="AO16" i="3"/>
  <c r="AH19" i="3"/>
  <c r="AC19" i="3"/>
  <c r="X19" i="3"/>
  <c r="S19" i="3"/>
  <c r="N19" i="3"/>
  <c r="I19" i="3"/>
  <c r="D19" i="3"/>
  <c r="F19" i="3"/>
  <c r="K19" i="3"/>
  <c r="P19" i="3"/>
  <c r="U19" i="3"/>
  <c r="Z19" i="3"/>
  <c r="AE19" i="3"/>
  <c r="AJ19" i="3"/>
  <c r="AO19" i="3"/>
  <c r="AO31" i="3"/>
  <c r="AN31" i="3"/>
  <c r="AM6" i="3"/>
  <c r="AN6" i="3"/>
  <c r="AM11" i="3"/>
  <c r="AN11" i="3"/>
  <c r="AM15" i="3"/>
  <c r="AN15" i="3"/>
  <c r="AM18" i="3"/>
  <c r="AN18" i="3"/>
  <c r="AN29" i="3"/>
  <c r="AH6" i="3"/>
  <c r="AC6" i="3"/>
  <c r="X6" i="3"/>
  <c r="S6" i="3"/>
  <c r="N6" i="3"/>
  <c r="I6" i="3"/>
  <c r="D6" i="3"/>
  <c r="F6" i="3"/>
  <c r="K6" i="3"/>
  <c r="P6" i="3"/>
  <c r="U6" i="3"/>
  <c r="Z6" i="3"/>
  <c r="AE6" i="3"/>
  <c r="AJ6" i="3"/>
  <c r="AO6" i="3"/>
  <c r="AH11" i="3"/>
  <c r="AC11" i="3"/>
  <c r="X11" i="3"/>
  <c r="S11" i="3"/>
  <c r="N11" i="3"/>
  <c r="I11" i="3"/>
  <c r="D11" i="3"/>
  <c r="F11" i="3"/>
  <c r="K11" i="3"/>
  <c r="P11" i="3"/>
  <c r="U11" i="3"/>
  <c r="Z11" i="3"/>
  <c r="AE11" i="3"/>
  <c r="AJ11" i="3"/>
  <c r="AO11" i="3"/>
  <c r="AH15" i="3"/>
  <c r="AC15" i="3"/>
  <c r="X15" i="3"/>
  <c r="S15" i="3"/>
  <c r="N15" i="3"/>
  <c r="I15" i="3"/>
  <c r="D15" i="3"/>
  <c r="F15" i="3"/>
  <c r="K15" i="3"/>
  <c r="P15" i="3"/>
  <c r="U15" i="3"/>
  <c r="Z15" i="3"/>
  <c r="AE15" i="3"/>
  <c r="AJ15" i="3"/>
  <c r="AO15" i="3"/>
  <c r="AH18" i="3"/>
  <c r="AC18" i="3"/>
  <c r="X18" i="3"/>
  <c r="S18" i="3"/>
  <c r="N18" i="3"/>
  <c r="I18" i="3"/>
  <c r="D18" i="3"/>
  <c r="F18" i="3"/>
  <c r="K18" i="3"/>
  <c r="P18" i="3"/>
  <c r="U18" i="3"/>
  <c r="Z18" i="3"/>
  <c r="AE18" i="3"/>
  <c r="AJ18" i="3"/>
  <c r="AO18" i="3"/>
  <c r="AO28" i="3"/>
  <c r="AN28" i="3"/>
  <c r="AM8" i="3"/>
  <c r="AN8" i="3"/>
  <c r="AM10" i="3"/>
  <c r="AN10" i="3"/>
  <c r="AM13" i="3"/>
  <c r="AN13" i="3"/>
  <c r="AN26" i="3"/>
  <c r="AH8" i="3"/>
  <c r="AC8" i="3"/>
  <c r="X8" i="3"/>
  <c r="S8" i="3"/>
  <c r="N8" i="3"/>
  <c r="I8" i="3"/>
  <c r="D8" i="3"/>
  <c r="F8" i="3"/>
  <c r="K8" i="3"/>
  <c r="P8" i="3"/>
  <c r="U8" i="3"/>
  <c r="Z8" i="3"/>
  <c r="AE8" i="3"/>
  <c r="AJ8" i="3"/>
  <c r="AO8" i="3"/>
  <c r="AH10" i="3"/>
  <c r="AC10" i="3"/>
  <c r="X10" i="3"/>
  <c r="S10" i="3"/>
  <c r="N10" i="3"/>
  <c r="I10" i="3"/>
  <c r="D10" i="3"/>
  <c r="F10" i="3"/>
  <c r="K10" i="3"/>
  <c r="P10" i="3"/>
  <c r="U10" i="3"/>
  <c r="Z10" i="3"/>
  <c r="AE10" i="3"/>
  <c r="AJ10" i="3"/>
  <c r="AO10" i="3"/>
  <c r="AH13" i="3"/>
  <c r="AC13" i="3"/>
  <c r="X13" i="3"/>
  <c r="S13" i="3"/>
  <c r="N13" i="3"/>
  <c r="I13" i="3"/>
  <c r="D13" i="3"/>
  <c r="F13" i="3"/>
  <c r="K13" i="3"/>
  <c r="P13" i="3"/>
  <c r="U13" i="3"/>
  <c r="Z13" i="3"/>
  <c r="AE13" i="3"/>
  <c r="AJ13" i="3"/>
  <c r="AO13" i="3"/>
  <c r="AO25" i="3"/>
  <c r="AN25" i="3"/>
  <c r="AM9" i="3"/>
  <c r="AN9" i="3"/>
  <c r="AM12" i="3"/>
  <c r="AN12" i="3"/>
  <c r="AM17" i="3"/>
  <c r="AN17" i="3"/>
  <c r="AN23" i="3"/>
  <c r="AH9" i="3"/>
  <c r="AC9" i="3"/>
  <c r="X9" i="3"/>
  <c r="S9" i="3"/>
  <c r="N9" i="3"/>
  <c r="I9" i="3"/>
  <c r="D9" i="3"/>
  <c r="F9" i="3"/>
  <c r="K9" i="3"/>
  <c r="P9" i="3"/>
  <c r="U9" i="3"/>
  <c r="Z9" i="3"/>
  <c r="AE9" i="3"/>
  <c r="AJ9" i="3"/>
  <c r="AO9" i="3"/>
  <c r="AH12" i="3"/>
  <c r="AC12" i="3"/>
  <c r="X12" i="3"/>
  <c r="S12" i="3"/>
  <c r="N12" i="3"/>
  <c r="I12" i="3"/>
  <c r="D12" i="3"/>
  <c r="F12" i="3"/>
  <c r="K12" i="3"/>
  <c r="P12" i="3"/>
  <c r="U12" i="3"/>
  <c r="Z12" i="3"/>
  <c r="AE12" i="3"/>
  <c r="AJ12" i="3"/>
  <c r="AO12" i="3"/>
  <c r="AH17" i="3"/>
  <c r="AC17" i="3"/>
  <c r="X17" i="3"/>
  <c r="S17" i="3"/>
  <c r="N17" i="3"/>
  <c r="I17" i="3"/>
  <c r="D17" i="3"/>
  <c r="F17" i="3"/>
  <c r="K17" i="3"/>
  <c r="P17" i="3"/>
  <c r="U17" i="3"/>
  <c r="Z17" i="3"/>
  <c r="AE17" i="3"/>
  <c r="AJ17" i="3"/>
  <c r="AO17" i="3"/>
  <c r="AO22" i="3"/>
  <c r="AN22" i="3"/>
  <c r="AI7" i="3"/>
  <c r="AI14" i="3"/>
  <c r="AI16" i="3"/>
  <c r="AI19" i="3"/>
  <c r="AI32" i="3"/>
  <c r="AJ31" i="3"/>
  <c r="AI31" i="3"/>
  <c r="AI6" i="3"/>
  <c r="AI11" i="3"/>
  <c r="AI15" i="3"/>
  <c r="AI18" i="3"/>
  <c r="AI29" i="3"/>
  <c r="AJ28" i="3"/>
  <c r="AI28" i="3"/>
  <c r="AI8" i="3"/>
  <c r="AI10" i="3"/>
  <c r="AI13" i="3"/>
  <c r="AI26" i="3"/>
  <c r="AJ25" i="3"/>
  <c r="AI25" i="3"/>
  <c r="AI9" i="3"/>
  <c r="AI12" i="3"/>
  <c r="AI17" i="3"/>
  <c r="AI23" i="3"/>
  <c r="AJ22" i="3"/>
  <c r="AI22" i="3"/>
  <c r="AD7" i="3"/>
  <c r="AD14" i="3"/>
  <c r="AD16" i="3"/>
  <c r="AD19" i="3"/>
  <c r="AD32" i="3"/>
  <c r="AE31" i="3"/>
  <c r="AD31" i="3"/>
  <c r="AD6" i="3"/>
  <c r="AD11" i="3"/>
  <c r="AD15" i="3"/>
  <c r="AD18" i="3"/>
  <c r="AD29" i="3"/>
  <c r="AE28" i="3"/>
  <c r="AD28" i="3"/>
  <c r="AD8" i="3"/>
  <c r="AD10" i="3"/>
  <c r="AD13" i="3"/>
  <c r="AD26" i="3"/>
  <c r="AE25" i="3"/>
  <c r="AD25" i="3"/>
  <c r="AD9" i="3"/>
  <c r="AD12" i="3"/>
  <c r="AD17" i="3"/>
  <c r="AD23" i="3"/>
  <c r="AE22" i="3"/>
  <c r="AD22" i="3"/>
  <c r="Y7" i="3"/>
  <c r="Y14" i="3"/>
  <c r="Y16" i="3"/>
  <c r="Y19" i="3"/>
  <c r="Y32" i="3"/>
  <c r="Z31" i="3"/>
  <c r="Y31" i="3"/>
  <c r="Y6" i="3"/>
  <c r="Y11" i="3"/>
  <c r="Y15" i="3"/>
  <c r="Y18" i="3"/>
  <c r="Y29" i="3"/>
  <c r="Z28" i="3"/>
  <c r="Y28" i="3"/>
  <c r="Y8" i="3"/>
  <c r="Y10" i="3"/>
  <c r="Y13" i="3"/>
  <c r="Y26" i="3"/>
  <c r="Z25" i="3"/>
  <c r="Y25" i="3"/>
  <c r="Y9" i="3"/>
  <c r="Y12" i="3"/>
  <c r="Y17" i="3"/>
  <c r="Y23" i="3"/>
  <c r="Z22" i="3"/>
  <c r="Y22" i="3"/>
  <c r="T7" i="3"/>
  <c r="T14" i="3"/>
  <c r="T16" i="3"/>
  <c r="T19" i="3"/>
  <c r="T32" i="3"/>
  <c r="U31" i="3"/>
  <c r="T31" i="3"/>
  <c r="T6" i="3"/>
  <c r="T11" i="3"/>
  <c r="T15" i="3"/>
  <c r="T18" i="3"/>
  <c r="T29" i="3"/>
  <c r="U28" i="3"/>
  <c r="T28" i="3"/>
  <c r="T8" i="3"/>
  <c r="T10" i="3"/>
  <c r="T13" i="3"/>
  <c r="T26" i="3"/>
  <c r="U25" i="3"/>
  <c r="T25" i="3"/>
  <c r="T9" i="3"/>
  <c r="T12" i="3"/>
  <c r="T17" i="3"/>
  <c r="T23" i="3"/>
  <c r="U22" i="3"/>
  <c r="T22" i="3"/>
  <c r="O7" i="3"/>
  <c r="O14" i="3"/>
  <c r="O16" i="3"/>
  <c r="O19" i="3"/>
  <c r="O32" i="3"/>
  <c r="P31" i="3"/>
  <c r="O31" i="3"/>
  <c r="O6" i="3"/>
  <c r="O11" i="3"/>
  <c r="O15" i="3"/>
  <c r="O18" i="3"/>
  <c r="O29" i="3"/>
  <c r="P28" i="3"/>
  <c r="O28" i="3"/>
  <c r="O8" i="3"/>
  <c r="O10" i="3"/>
  <c r="O13" i="3"/>
  <c r="O26" i="3"/>
  <c r="P25" i="3"/>
  <c r="O25" i="3"/>
  <c r="O9" i="3"/>
  <c r="O12" i="3"/>
  <c r="O17" i="3"/>
  <c r="O23" i="3"/>
  <c r="P22" i="3"/>
  <c r="O22" i="3"/>
  <c r="J7" i="3"/>
  <c r="J14" i="3"/>
  <c r="J16" i="3"/>
  <c r="J19" i="3"/>
  <c r="J32" i="3"/>
  <c r="K31" i="3"/>
  <c r="J31" i="3"/>
  <c r="J6" i="3"/>
  <c r="J11" i="3"/>
  <c r="J15" i="3"/>
  <c r="J18" i="3"/>
  <c r="J29" i="3"/>
  <c r="K28" i="3"/>
  <c r="J28" i="3"/>
  <c r="J8" i="3"/>
  <c r="J10" i="3"/>
  <c r="J13" i="3"/>
  <c r="J26" i="3"/>
  <c r="K25" i="3"/>
  <c r="J25" i="3"/>
  <c r="J9" i="3"/>
  <c r="J12" i="3"/>
  <c r="J17" i="3"/>
  <c r="J23" i="3"/>
  <c r="K22" i="3"/>
  <c r="J22" i="3"/>
  <c r="F31" i="3"/>
  <c r="E7" i="3"/>
  <c r="E14" i="3"/>
  <c r="E16" i="3"/>
  <c r="E19" i="3"/>
  <c r="E32" i="3"/>
  <c r="E31" i="3"/>
  <c r="F28" i="3"/>
  <c r="E6" i="3"/>
  <c r="E11" i="3"/>
  <c r="E15" i="3"/>
  <c r="E18" i="3"/>
  <c r="E29" i="3"/>
  <c r="E28" i="3"/>
  <c r="F25" i="3"/>
  <c r="E8" i="3"/>
  <c r="E10" i="3"/>
  <c r="E13" i="3"/>
  <c r="E26" i="3"/>
  <c r="E25" i="3"/>
  <c r="F22" i="3"/>
  <c r="E9" i="3"/>
  <c r="E12" i="3"/>
  <c r="E17" i="3"/>
  <c r="E23" i="3"/>
  <c r="E22" i="3"/>
  <c r="AR19" i="3"/>
  <c r="AR18" i="3"/>
  <c r="AR17" i="3"/>
  <c r="AR16" i="3"/>
  <c r="AR15" i="3"/>
  <c r="AR14" i="3"/>
  <c r="AR13" i="3"/>
  <c r="AS13" i="3"/>
  <c r="AA13" i="3"/>
  <c r="Q13" i="3"/>
  <c r="AR12" i="3"/>
  <c r="AU12" i="3"/>
  <c r="AS12" i="3"/>
  <c r="AP12" i="3"/>
  <c r="AK12" i="3"/>
  <c r="AF12" i="3"/>
  <c r="V12" i="3"/>
  <c r="AR11" i="3"/>
  <c r="AU11" i="3"/>
  <c r="AS11" i="3"/>
  <c r="AP11" i="3"/>
  <c r="AK11" i="3"/>
  <c r="AA11" i="3"/>
  <c r="V11" i="3"/>
  <c r="Q11" i="3"/>
  <c r="AR10" i="3"/>
  <c r="AU10" i="3"/>
  <c r="AS10" i="3"/>
  <c r="AP10" i="3"/>
  <c r="AF10" i="3"/>
  <c r="AA10" i="3"/>
  <c r="V10" i="3"/>
  <c r="Q10" i="3"/>
  <c r="L10" i="3"/>
  <c r="AR9" i="3"/>
  <c r="AU9" i="3"/>
  <c r="AS9" i="3"/>
  <c r="AP9" i="3"/>
  <c r="AK9" i="3"/>
  <c r="AF9" i="3"/>
  <c r="V9" i="3"/>
  <c r="Q9" i="3"/>
  <c r="AR8" i="3"/>
  <c r="AU8" i="3"/>
  <c r="AS8" i="3"/>
  <c r="AP8" i="3"/>
  <c r="AK8" i="3"/>
  <c r="AA8" i="3"/>
  <c r="V8" i="3"/>
  <c r="AR7" i="3"/>
  <c r="AU7" i="3"/>
  <c r="AS7" i="3"/>
  <c r="AP7" i="3"/>
  <c r="AF7" i="3"/>
  <c r="AA7" i="3"/>
  <c r="V7" i="3"/>
  <c r="Q7" i="3"/>
  <c r="L7" i="3"/>
  <c r="AR6" i="3"/>
  <c r="AU6" i="3"/>
  <c r="AS6" i="3"/>
  <c r="AP6" i="3"/>
  <c r="AK6" i="3"/>
  <c r="AF6" i="3"/>
  <c r="V6" i="3"/>
  <c r="Q6" i="3"/>
  <c r="L6" i="3"/>
  <c r="AP13" i="3"/>
  <c r="AK7" i="3"/>
  <c r="AK10" i="3"/>
  <c r="AK13" i="3"/>
  <c r="AF8" i="3"/>
  <c r="AF11" i="3"/>
  <c r="AF13" i="3"/>
  <c r="AA6" i="3"/>
  <c r="AA9" i="3"/>
  <c r="AA12" i="3"/>
  <c r="V13" i="3"/>
  <c r="Q8" i="3"/>
  <c r="Q12" i="3"/>
  <c r="L8" i="3"/>
  <c r="L9" i="3"/>
  <c r="L12" i="3"/>
  <c r="L13" i="3"/>
  <c r="L11" i="3"/>
  <c r="G6" i="3"/>
  <c r="G8" i="3"/>
  <c r="G10" i="3"/>
  <c r="G12" i="3"/>
  <c r="G7" i="3"/>
  <c r="G9" i="3"/>
  <c r="G11" i="3"/>
  <c r="G13" i="3"/>
  <c r="AT9" i="3"/>
  <c r="AT8" i="3"/>
  <c r="AT10" i="3"/>
  <c r="AT11" i="3"/>
  <c r="AT12" i="3"/>
  <c r="AT14" i="3"/>
  <c r="AT15" i="3"/>
  <c r="AT16" i="3"/>
  <c r="AT17" i="3"/>
  <c r="AT18" i="3"/>
  <c r="AU13" i="3"/>
  <c r="G14" i="3"/>
  <c r="L14" i="3"/>
  <c r="Q14" i="3"/>
  <c r="V14" i="3"/>
  <c r="AA14" i="3"/>
  <c r="AF14" i="3"/>
  <c r="AK14" i="3"/>
  <c r="AP14" i="3"/>
  <c r="AS14" i="3"/>
  <c r="AU14" i="3"/>
  <c r="G15" i="3"/>
  <c r="L15" i="3"/>
  <c r="Q15" i="3"/>
  <c r="V15" i="3"/>
  <c r="AA15" i="3"/>
  <c r="AF15" i="3"/>
  <c r="AK15" i="3"/>
  <c r="AP15" i="3"/>
  <c r="AS15" i="3"/>
  <c r="AU15" i="3"/>
  <c r="G16" i="3"/>
  <c r="L16" i="3"/>
  <c r="Q16" i="3"/>
  <c r="V16" i="3"/>
  <c r="AA16" i="3"/>
  <c r="AF16" i="3"/>
  <c r="AK16" i="3"/>
  <c r="AP16" i="3"/>
  <c r="AS16" i="3"/>
  <c r="AU16" i="3"/>
  <c r="G17" i="3"/>
  <c r="L17" i="3"/>
  <c r="Q17" i="3"/>
  <c r="V17" i="3"/>
  <c r="AA17" i="3"/>
  <c r="AF17" i="3"/>
  <c r="AK17" i="3"/>
  <c r="AP17" i="3"/>
  <c r="AS17" i="3"/>
  <c r="AU17" i="3"/>
  <c r="G18" i="3"/>
  <c r="L18" i="3"/>
  <c r="Q18" i="3"/>
  <c r="V18" i="3"/>
  <c r="AA18" i="3"/>
  <c r="AF18" i="3"/>
  <c r="AK18" i="3"/>
  <c r="AP18" i="3"/>
  <c r="AS18" i="3"/>
  <c r="AU18" i="3"/>
  <c r="G19" i="3"/>
  <c r="L19" i="3"/>
  <c r="Q19" i="3"/>
  <c r="V19" i="3"/>
  <c r="AA19" i="3"/>
  <c r="AF19" i="3"/>
  <c r="AK19" i="3"/>
  <c r="AP19" i="3"/>
  <c r="AS19" i="3"/>
  <c r="AU19" i="3"/>
  <c r="AT6" i="3"/>
  <c r="AT7" i="3"/>
  <c r="AT13" i="3"/>
  <c r="AT19" i="3"/>
  <c r="AM9" i="1"/>
  <c r="AN9" i="1"/>
  <c r="AM16" i="1"/>
  <c r="AN16" i="1"/>
  <c r="AM19" i="1"/>
  <c r="AN19" i="1"/>
  <c r="AN22" i="1"/>
  <c r="AM7" i="1"/>
  <c r="AN7" i="1"/>
  <c r="AM14" i="1"/>
  <c r="AN14" i="1"/>
  <c r="AM15" i="1"/>
  <c r="AN15" i="1"/>
  <c r="AM17" i="1"/>
  <c r="AN17" i="1"/>
  <c r="AN32" i="1"/>
  <c r="AH7" i="1"/>
  <c r="AC7" i="1"/>
  <c r="X7" i="1"/>
  <c r="S7" i="1"/>
  <c r="N7" i="1"/>
  <c r="I7" i="1"/>
  <c r="D7" i="1"/>
  <c r="F7" i="1"/>
  <c r="K7" i="1"/>
  <c r="P7" i="1"/>
  <c r="U7" i="1"/>
  <c r="Z7" i="1"/>
  <c r="AE7" i="1"/>
  <c r="AJ7" i="1"/>
  <c r="AO7" i="1"/>
  <c r="AH14" i="1"/>
  <c r="AC14" i="1"/>
  <c r="X14" i="1"/>
  <c r="S14" i="1"/>
  <c r="N14" i="1"/>
  <c r="I14" i="1"/>
  <c r="D14" i="1"/>
  <c r="F14" i="1"/>
  <c r="K14" i="1"/>
  <c r="P14" i="1"/>
  <c r="U14" i="1"/>
  <c r="Z14" i="1"/>
  <c r="AE14" i="1"/>
  <c r="AJ14" i="1"/>
  <c r="AO14" i="1"/>
  <c r="AH15" i="1"/>
  <c r="AC15" i="1"/>
  <c r="X15" i="1"/>
  <c r="S15" i="1"/>
  <c r="N15" i="1"/>
  <c r="I15" i="1"/>
  <c r="D15" i="1"/>
  <c r="F15" i="1"/>
  <c r="K15" i="1"/>
  <c r="P15" i="1"/>
  <c r="U15" i="1"/>
  <c r="Z15" i="1"/>
  <c r="AE15" i="1"/>
  <c r="AJ15" i="1"/>
  <c r="AO15" i="1"/>
  <c r="AH17" i="1"/>
  <c r="AC17" i="1"/>
  <c r="X17" i="1"/>
  <c r="S17" i="1"/>
  <c r="N17" i="1"/>
  <c r="I17" i="1"/>
  <c r="D17" i="1"/>
  <c r="F17" i="1"/>
  <c r="K17" i="1"/>
  <c r="P17" i="1"/>
  <c r="U17" i="1"/>
  <c r="Z17" i="1"/>
  <c r="AE17" i="1"/>
  <c r="AJ17" i="1"/>
  <c r="AO17" i="1"/>
  <c r="AO31" i="1"/>
  <c r="AN31" i="1"/>
  <c r="AM8" i="1"/>
  <c r="AN8" i="1"/>
  <c r="AM10" i="1"/>
  <c r="AN10" i="1"/>
  <c r="AM12" i="1"/>
  <c r="AN12" i="1"/>
  <c r="AM18" i="1"/>
  <c r="AN18" i="1"/>
  <c r="AN29" i="1"/>
  <c r="AH8" i="1"/>
  <c r="AC8" i="1"/>
  <c r="X8" i="1"/>
  <c r="S8" i="1"/>
  <c r="N8" i="1"/>
  <c r="I8" i="1"/>
  <c r="D8" i="1"/>
  <c r="F8" i="1"/>
  <c r="K8" i="1"/>
  <c r="P8" i="1"/>
  <c r="U8" i="1"/>
  <c r="Z8" i="1"/>
  <c r="AE8" i="1"/>
  <c r="AJ8" i="1"/>
  <c r="AO8" i="1"/>
  <c r="AH10" i="1"/>
  <c r="AC10" i="1"/>
  <c r="X10" i="1"/>
  <c r="S10" i="1"/>
  <c r="N10" i="1"/>
  <c r="I10" i="1"/>
  <c r="D10" i="1"/>
  <c r="F10" i="1"/>
  <c r="K10" i="1"/>
  <c r="P10" i="1"/>
  <c r="U10" i="1"/>
  <c r="Z10" i="1"/>
  <c r="AE10" i="1"/>
  <c r="AJ10" i="1"/>
  <c r="AO10" i="1"/>
  <c r="AH12" i="1"/>
  <c r="AC12" i="1"/>
  <c r="X12" i="1"/>
  <c r="S12" i="1"/>
  <c r="N12" i="1"/>
  <c r="I12" i="1"/>
  <c r="D12" i="1"/>
  <c r="F12" i="1"/>
  <c r="K12" i="1"/>
  <c r="P12" i="1"/>
  <c r="U12" i="1"/>
  <c r="Z12" i="1"/>
  <c r="AE12" i="1"/>
  <c r="AJ12" i="1"/>
  <c r="AO12" i="1"/>
  <c r="AH18" i="1"/>
  <c r="AC18" i="1"/>
  <c r="X18" i="1"/>
  <c r="S18" i="1"/>
  <c r="N18" i="1"/>
  <c r="I18" i="1"/>
  <c r="D18" i="1"/>
  <c r="F18" i="1"/>
  <c r="K18" i="1"/>
  <c r="P18" i="1"/>
  <c r="U18" i="1"/>
  <c r="Z18" i="1"/>
  <c r="AE18" i="1"/>
  <c r="AJ18" i="1"/>
  <c r="AO18" i="1"/>
  <c r="AO28" i="1"/>
  <c r="AN28" i="1"/>
  <c r="AN6" i="1"/>
  <c r="AN11" i="1"/>
  <c r="AN13" i="1"/>
  <c r="AN26" i="1"/>
  <c r="AN25" i="1"/>
  <c r="AN23" i="1"/>
  <c r="AH9" i="1"/>
  <c r="AC9" i="1"/>
  <c r="X9" i="1"/>
  <c r="S9" i="1"/>
  <c r="N9" i="1"/>
  <c r="I9" i="1"/>
  <c r="D9" i="1"/>
  <c r="F9" i="1"/>
  <c r="K9" i="1"/>
  <c r="P9" i="1"/>
  <c r="U9" i="1"/>
  <c r="Z9" i="1"/>
  <c r="AE9" i="1"/>
  <c r="AJ9" i="1"/>
  <c r="AO9" i="1"/>
  <c r="AH16" i="1"/>
  <c r="AC16" i="1"/>
  <c r="X16" i="1"/>
  <c r="S16" i="1"/>
  <c r="N16" i="1"/>
  <c r="I16" i="1"/>
  <c r="D16" i="1"/>
  <c r="F16" i="1"/>
  <c r="K16" i="1"/>
  <c r="P16" i="1"/>
  <c r="U16" i="1"/>
  <c r="Z16" i="1"/>
  <c r="AE16" i="1"/>
  <c r="AJ16" i="1"/>
  <c r="AO16" i="1"/>
  <c r="AH19" i="1"/>
  <c r="AC19" i="1"/>
  <c r="X19" i="1"/>
  <c r="S19" i="1"/>
  <c r="N19" i="1"/>
  <c r="I19" i="1"/>
  <c r="D19" i="1"/>
  <c r="F19" i="1"/>
  <c r="K19" i="1"/>
  <c r="P19" i="1"/>
  <c r="U19" i="1"/>
  <c r="Z19" i="1"/>
  <c r="AE19" i="1"/>
  <c r="AJ19" i="1"/>
  <c r="AO19" i="1"/>
  <c r="AO22" i="1"/>
  <c r="AI7" i="1"/>
  <c r="AI14" i="1"/>
  <c r="AI15" i="1"/>
  <c r="AI17" i="1"/>
  <c r="AI32" i="1"/>
  <c r="AJ31" i="1"/>
  <c r="AI31" i="1"/>
  <c r="AI8" i="1"/>
  <c r="AI10" i="1"/>
  <c r="AI12" i="1"/>
  <c r="AI18" i="1"/>
  <c r="AI29" i="1"/>
  <c r="AJ28" i="1"/>
  <c r="AI28" i="1"/>
  <c r="AI6" i="1"/>
  <c r="AI11" i="1"/>
  <c r="AI13" i="1"/>
  <c r="AI26" i="1"/>
  <c r="AI25" i="1"/>
  <c r="AI9" i="1"/>
  <c r="AI16" i="1"/>
  <c r="AI19" i="1"/>
  <c r="AI23" i="1"/>
  <c r="AJ22" i="1"/>
  <c r="AI22" i="1"/>
  <c r="AD7" i="1"/>
  <c r="AD14" i="1"/>
  <c r="AD15" i="1"/>
  <c r="AD17" i="1"/>
  <c r="AD32" i="1"/>
  <c r="AE31" i="1"/>
  <c r="AD31" i="1"/>
  <c r="AD8" i="1"/>
  <c r="AD10" i="1"/>
  <c r="AD12" i="1"/>
  <c r="AD18" i="1"/>
  <c r="AD29" i="1"/>
  <c r="AE28" i="1"/>
  <c r="AD28" i="1"/>
  <c r="AD6" i="1"/>
  <c r="AD11" i="1"/>
  <c r="AD13" i="1"/>
  <c r="AD26" i="1"/>
  <c r="AD25" i="1"/>
  <c r="AD9" i="1"/>
  <c r="AD16" i="1"/>
  <c r="AD19" i="1"/>
  <c r="AD23" i="1"/>
  <c r="AE22" i="1"/>
  <c r="AD22" i="1"/>
  <c r="Y7" i="1"/>
  <c r="Y14" i="1"/>
  <c r="Y15" i="1"/>
  <c r="Y17" i="1"/>
  <c r="Y32" i="1"/>
  <c r="Z31" i="1"/>
  <c r="Y31" i="1"/>
  <c r="Y8" i="1"/>
  <c r="Y10" i="1"/>
  <c r="Y12" i="1"/>
  <c r="Y18" i="1"/>
  <c r="Y29" i="1"/>
  <c r="Z28" i="1"/>
  <c r="Y28" i="1"/>
  <c r="Y6" i="1"/>
  <c r="Y11" i="1"/>
  <c r="Y13" i="1"/>
  <c r="Y26" i="1"/>
  <c r="Y25" i="1"/>
  <c r="Y9" i="1"/>
  <c r="Y16" i="1"/>
  <c r="Y19" i="1"/>
  <c r="Y23" i="1"/>
  <c r="Z22" i="1"/>
  <c r="Y22" i="1"/>
  <c r="T7" i="1"/>
  <c r="T14" i="1"/>
  <c r="T15" i="1"/>
  <c r="T17" i="1"/>
  <c r="T32" i="1"/>
  <c r="U31" i="1"/>
  <c r="T31" i="1"/>
  <c r="T8" i="1"/>
  <c r="T10" i="1"/>
  <c r="T12" i="1"/>
  <c r="T18" i="1"/>
  <c r="T29" i="1"/>
  <c r="U28" i="1"/>
  <c r="T28" i="1"/>
  <c r="T6" i="1"/>
  <c r="T11" i="1"/>
  <c r="T13" i="1"/>
  <c r="T26" i="1"/>
  <c r="T25" i="1"/>
  <c r="T9" i="1"/>
  <c r="T16" i="1"/>
  <c r="T19" i="1"/>
  <c r="T23" i="1"/>
  <c r="U22" i="1"/>
  <c r="T22" i="1"/>
  <c r="O7" i="1"/>
  <c r="O14" i="1"/>
  <c r="O15" i="1"/>
  <c r="O17" i="1"/>
  <c r="O32" i="1"/>
  <c r="P31" i="1"/>
  <c r="O31" i="1"/>
  <c r="O8" i="1"/>
  <c r="O10" i="1"/>
  <c r="O12" i="1"/>
  <c r="O18" i="1"/>
  <c r="O29" i="1"/>
  <c r="P28" i="1"/>
  <c r="O28" i="1"/>
  <c r="O6" i="1"/>
  <c r="O11" i="1"/>
  <c r="O13" i="1"/>
  <c r="O26" i="1"/>
  <c r="O25" i="1"/>
  <c r="O9" i="1"/>
  <c r="O16" i="1"/>
  <c r="O19" i="1"/>
  <c r="O23" i="1"/>
  <c r="P22" i="1"/>
  <c r="O22" i="1"/>
  <c r="J7" i="1"/>
  <c r="J14" i="1"/>
  <c r="J15" i="1"/>
  <c r="J17" i="1"/>
  <c r="J32" i="1"/>
  <c r="K31" i="1"/>
  <c r="J31" i="1"/>
  <c r="J8" i="1"/>
  <c r="J10" i="1"/>
  <c r="J12" i="1"/>
  <c r="J18" i="1"/>
  <c r="J29" i="1"/>
  <c r="K28" i="1"/>
  <c r="J28" i="1"/>
  <c r="J6" i="1"/>
  <c r="J11" i="1"/>
  <c r="J13" i="1"/>
  <c r="J26" i="1"/>
  <c r="J25" i="1"/>
  <c r="J9" i="1"/>
  <c r="J16" i="1"/>
  <c r="J19" i="1"/>
  <c r="J23" i="1"/>
  <c r="K22" i="1"/>
  <c r="J22" i="1"/>
  <c r="F31" i="1"/>
  <c r="E7" i="1"/>
  <c r="E14" i="1"/>
  <c r="E15" i="1"/>
  <c r="E17" i="1"/>
  <c r="E32" i="1"/>
  <c r="E31" i="1"/>
  <c r="F28" i="1"/>
  <c r="E8" i="1"/>
  <c r="E10" i="1"/>
  <c r="E12" i="1"/>
  <c r="E18" i="1"/>
  <c r="E29" i="1"/>
  <c r="E28" i="1"/>
  <c r="E26" i="1"/>
  <c r="F22" i="1"/>
  <c r="E9" i="1"/>
  <c r="E16" i="1"/>
  <c r="E19" i="1"/>
  <c r="E23" i="1"/>
  <c r="E22" i="1"/>
  <c r="AR19" i="1"/>
  <c r="AR18" i="1"/>
  <c r="AR17" i="1"/>
  <c r="AR16" i="1"/>
  <c r="AR15" i="1"/>
  <c r="Q15" i="1"/>
  <c r="AR14" i="1"/>
  <c r="AR13" i="1"/>
  <c r="AR12" i="1"/>
  <c r="AR11" i="1"/>
  <c r="AR10" i="1"/>
  <c r="AR9" i="1"/>
  <c r="AR8" i="1"/>
  <c r="AR7" i="1"/>
  <c r="AR6" i="1"/>
  <c r="AT17" i="1"/>
  <c r="AT18" i="1"/>
  <c r="AT19" i="1"/>
  <c r="AT8" i="1"/>
  <c r="AT9" i="1"/>
  <c r="AT10" i="1"/>
  <c r="AT13" i="1"/>
  <c r="AT14" i="1"/>
  <c r="V15" i="1"/>
  <c r="AA15" i="1"/>
  <c r="AF15" i="1"/>
  <c r="AK15" i="1"/>
  <c r="AP15" i="1"/>
  <c r="AU15" i="1"/>
  <c r="AS15" i="1"/>
  <c r="G16" i="1"/>
  <c r="L16" i="1"/>
  <c r="Q16" i="1"/>
  <c r="V16" i="1"/>
  <c r="AA16" i="1"/>
  <c r="AF16" i="1"/>
  <c r="AK16" i="1"/>
  <c r="AP16" i="1"/>
  <c r="AU16" i="1"/>
  <c r="AS16" i="1"/>
  <c r="G17" i="1"/>
  <c r="L17" i="1"/>
  <c r="Q17" i="1"/>
  <c r="V17" i="1"/>
  <c r="AA17" i="1"/>
  <c r="AF17" i="1"/>
  <c r="AK17" i="1"/>
  <c r="AP17" i="1"/>
  <c r="AU17" i="1"/>
  <c r="AS17" i="1"/>
  <c r="G18" i="1"/>
  <c r="L18" i="1"/>
  <c r="Q18" i="1"/>
  <c r="V18" i="1"/>
  <c r="AA18" i="1"/>
  <c r="AF18" i="1"/>
  <c r="AK18" i="1"/>
  <c r="AP18" i="1"/>
  <c r="AU18" i="1"/>
  <c r="AS18" i="1"/>
  <c r="G19" i="1"/>
  <c r="L19" i="1"/>
  <c r="Q19" i="1"/>
  <c r="V19" i="1"/>
  <c r="AA19" i="1"/>
  <c r="AF19" i="1"/>
  <c r="AK19" i="1"/>
  <c r="AP19" i="1"/>
  <c r="AU19" i="1"/>
  <c r="AS19" i="1"/>
  <c r="G6" i="1"/>
  <c r="L6" i="1"/>
  <c r="Q6" i="1"/>
  <c r="V6" i="1"/>
  <c r="AA6" i="1"/>
  <c r="AF6" i="1"/>
  <c r="AK6" i="1"/>
  <c r="AP6" i="1"/>
  <c r="AS6" i="1"/>
  <c r="AU6" i="1"/>
  <c r="G7" i="1"/>
  <c r="L7" i="1"/>
  <c r="Q7" i="1"/>
  <c r="V7" i="1"/>
  <c r="AA7" i="1"/>
  <c r="AF7" i="1"/>
  <c r="AK7" i="1"/>
  <c r="AP7" i="1"/>
  <c r="AS7" i="1"/>
  <c r="AU7" i="1"/>
  <c r="G8" i="1"/>
  <c r="L8" i="1"/>
  <c r="Q8" i="1"/>
  <c r="V8" i="1"/>
  <c r="AA8" i="1"/>
  <c r="AF8" i="1"/>
  <c r="AK8" i="1"/>
  <c r="AP8" i="1"/>
  <c r="AS8" i="1"/>
  <c r="AU8" i="1"/>
  <c r="G9" i="1"/>
  <c r="L9" i="1"/>
  <c r="Q9" i="1"/>
  <c r="V9" i="1"/>
  <c r="AA9" i="1"/>
  <c r="AF9" i="1"/>
  <c r="AK9" i="1"/>
  <c r="AP9" i="1"/>
  <c r="AS9" i="1"/>
  <c r="AU9" i="1"/>
  <c r="G10" i="1"/>
  <c r="L10" i="1"/>
  <c r="Q10" i="1"/>
  <c r="V10" i="1"/>
  <c r="AA10" i="1"/>
  <c r="AF10" i="1"/>
  <c r="AK10" i="1"/>
  <c r="AP10" i="1"/>
  <c r="AS10" i="1"/>
  <c r="AU10" i="1"/>
  <c r="G11" i="1"/>
  <c r="L11" i="1"/>
  <c r="Q11" i="1"/>
  <c r="V11" i="1"/>
  <c r="AA11" i="1"/>
  <c r="AF11" i="1"/>
  <c r="AK11" i="1"/>
  <c r="AP11" i="1"/>
  <c r="AS11" i="1"/>
  <c r="AU11" i="1"/>
  <c r="G12" i="1"/>
  <c r="L12" i="1"/>
  <c r="Q12" i="1"/>
  <c r="V12" i="1"/>
  <c r="AA12" i="1"/>
  <c r="AF12" i="1"/>
  <c r="AK12" i="1"/>
  <c r="AP12" i="1"/>
  <c r="AS12" i="1"/>
  <c r="AU12" i="1"/>
  <c r="G13" i="1"/>
  <c r="L13" i="1"/>
  <c r="Q13" i="1"/>
  <c r="V13" i="1"/>
  <c r="AA13" i="1"/>
  <c r="AF13" i="1"/>
  <c r="AK13" i="1"/>
  <c r="AP13" i="1"/>
  <c r="AS13" i="1"/>
  <c r="AU13" i="1"/>
  <c r="G14" i="1"/>
  <c r="L14" i="1"/>
  <c r="Q14" i="1"/>
  <c r="V14" i="1"/>
  <c r="AA14" i="1"/>
  <c r="AF14" i="1"/>
  <c r="AK14" i="1"/>
  <c r="AP14" i="1"/>
  <c r="AS14" i="1"/>
  <c r="AU14" i="1"/>
  <c r="G15" i="1"/>
  <c r="L15" i="1"/>
  <c r="AT15" i="1"/>
  <c r="AT16" i="1"/>
  <c r="AT6" i="1"/>
  <c r="AT12" i="1"/>
  <c r="AT11" i="1"/>
  <c r="AT7" i="1"/>
</calcChain>
</file>

<file path=xl/sharedStrings.xml><?xml version="1.0" encoding="utf-8"?>
<sst xmlns="http://schemas.openxmlformats.org/spreadsheetml/2006/main" count="378" uniqueCount="124">
  <si>
    <t>From spore colonies, set up 2.5 ml O/N cultures (Day 0)</t>
    <phoneticPr fontId="0" type="noConversion"/>
  </si>
  <si>
    <t>Day 0</t>
    <phoneticPr fontId="0" type="noConversion"/>
  </si>
  <si>
    <t>Day 1</t>
    <phoneticPr fontId="0" type="noConversion"/>
  </si>
  <si>
    <t>Day 2</t>
    <phoneticPr fontId="0" type="noConversion"/>
  </si>
  <si>
    <t>Day 3</t>
    <phoneticPr fontId="0" type="noConversion"/>
  </si>
  <si>
    <t>Day 4</t>
    <phoneticPr fontId="0" type="noConversion"/>
  </si>
  <si>
    <t>Day 5</t>
    <phoneticPr fontId="0" type="noConversion"/>
  </si>
  <si>
    <t>Day 6</t>
    <phoneticPr fontId="0" type="noConversion"/>
  </si>
  <si>
    <t>Day 7</t>
    <phoneticPr fontId="0" type="noConversion"/>
  </si>
  <si>
    <t>Day 8</t>
    <phoneticPr fontId="0" type="noConversion"/>
  </si>
  <si>
    <t>Day 9</t>
    <phoneticPr fontId="0" type="noConversion"/>
  </si>
  <si>
    <t>Genotype</t>
    <phoneticPr fontId="0" type="noConversion"/>
  </si>
  <si>
    <t>OD (1:20)</t>
    <phoneticPr fontId="0" type="noConversion"/>
  </si>
  <si>
    <t>OD</t>
    <phoneticPr fontId="0" type="noConversion"/>
  </si>
  <si>
    <t>cells/ml</t>
    <phoneticPr fontId="0" type="noConversion"/>
  </si>
  <si>
    <t>total gen</t>
    <phoneticPr fontId="0" type="noConversion"/>
  </si>
  <si>
    <t>to OD=0.005</t>
    <phoneticPr fontId="0" type="noConversion"/>
  </si>
  <si>
    <t>total gen</t>
  </si>
  <si>
    <t>1A</t>
    <phoneticPr fontId="0" type="noConversion"/>
  </si>
  <si>
    <t>WT</t>
    <phoneticPr fontId="0" type="noConversion"/>
  </si>
  <si>
    <t>1D</t>
    <phoneticPr fontId="0" type="noConversion"/>
  </si>
  <si>
    <t>3B</t>
    <phoneticPr fontId="0" type="noConversion"/>
  </si>
  <si>
    <t>4B</t>
    <phoneticPr fontId="0" type="noConversion"/>
  </si>
  <si>
    <t>4C</t>
    <phoneticPr fontId="0" type="noConversion"/>
  </si>
  <si>
    <t>4D</t>
    <phoneticPr fontId="0" type="noConversion"/>
  </si>
  <si>
    <t>6C</t>
    <phoneticPr fontId="0" type="noConversion"/>
  </si>
  <si>
    <t>6D</t>
    <phoneticPr fontId="0" type="noConversion"/>
  </si>
  <si>
    <t>Dissected est2∆/+ shu1∆/+</t>
    <phoneticPr fontId="0" type="noConversion"/>
  </si>
  <si>
    <t>1B</t>
    <phoneticPr fontId="0" type="noConversion"/>
  </si>
  <si>
    <t>1C</t>
    <phoneticPr fontId="0" type="noConversion"/>
  </si>
  <si>
    <t>1D</t>
    <phoneticPr fontId="0" type="noConversion"/>
  </si>
  <si>
    <t>3A</t>
    <phoneticPr fontId="0" type="noConversion"/>
  </si>
  <si>
    <t>6B</t>
    <phoneticPr fontId="0" type="noConversion"/>
  </si>
  <si>
    <t>7B</t>
    <phoneticPr fontId="0" type="noConversion"/>
  </si>
  <si>
    <t>12A</t>
    <phoneticPr fontId="0" type="noConversion"/>
  </si>
  <si>
    <t>12C</t>
    <phoneticPr fontId="0" type="noConversion"/>
  </si>
  <si>
    <t>12D</t>
    <phoneticPr fontId="0" type="noConversion"/>
  </si>
  <si>
    <t>13A</t>
    <phoneticPr fontId="0" type="noConversion"/>
  </si>
  <si>
    <t>shu1</t>
  </si>
  <si>
    <t>shu1 est2</t>
  </si>
  <si>
    <t>est2</t>
  </si>
  <si>
    <t>WT</t>
    <phoneticPr fontId="0" type="noConversion"/>
  </si>
  <si>
    <t>shu1</t>
    <phoneticPr fontId="0" type="noConversion"/>
  </si>
  <si>
    <t>est2</t>
    <phoneticPr fontId="0" type="noConversion"/>
  </si>
  <si>
    <t>shu1 est2</t>
    <phoneticPr fontId="0" type="noConversion"/>
  </si>
  <si>
    <t>tlc1</t>
    <phoneticPr fontId="0" type="noConversion"/>
  </si>
  <si>
    <t>Dissected tlc1∆/+csm2∆/+</t>
    <phoneticPr fontId="0" type="noConversion"/>
  </si>
  <si>
    <t>csm2</t>
    <phoneticPr fontId="0" type="noConversion"/>
  </si>
  <si>
    <t>csm2 tlc1</t>
    <phoneticPr fontId="0" type="noConversion"/>
  </si>
  <si>
    <t>1C</t>
    <phoneticPr fontId="0" type="noConversion"/>
  </si>
  <si>
    <t>cms2</t>
    <phoneticPr fontId="0" type="noConversion"/>
  </si>
  <si>
    <t>3A</t>
    <phoneticPr fontId="0" type="noConversion"/>
  </si>
  <si>
    <t>csm2</t>
    <phoneticPr fontId="0" type="noConversion"/>
  </si>
  <si>
    <t>4A</t>
    <phoneticPr fontId="0" type="noConversion"/>
  </si>
  <si>
    <t>7A</t>
    <phoneticPr fontId="0" type="noConversion"/>
  </si>
  <si>
    <t>7C</t>
    <phoneticPr fontId="0" type="noConversion"/>
  </si>
  <si>
    <t xml:space="preserve">tlc1 </t>
    <phoneticPr fontId="0" type="noConversion"/>
  </si>
  <si>
    <t>9A</t>
    <phoneticPr fontId="0" type="noConversion"/>
  </si>
  <si>
    <t>Dissected tlc1∆/+ shu2∆/+</t>
    <phoneticPr fontId="2" type="noConversion"/>
  </si>
  <si>
    <t>From spore colonies, set up 2.5 ml O/N cultures (Day 0)</t>
    <phoneticPr fontId="2" type="noConversion"/>
  </si>
  <si>
    <t>Day 0</t>
    <phoneticPr fontId="2" type="noConversion"/>
  </si>
  <si>
    <t>Day 1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Day 5</t>
    <phoneticPr fontId="2" type="noConversion"/>
  </si>
  <si>
    <t>Day 6</t>
    <phoneticPr fontId="2" type="noConversion"/>
  </si>
  <si>
    <t>Day 7</t>
    <phoneticPr fontId="2" type="noConversion"/>
  </si>
  <si>
    <t>Day 8</t>
    <phoneticPr fontId="2" type="noConversion"/>
  </si>
  <si>
    <t>Day 9</t>
    <phoneticPr fontId="2" type="noConversion"/>
  </si>
  <si>
    <t>Genotype</t>
    <phoneticPr fontId="2" type="noConversion"/>
  </si>
  <si>
    <t>OD (1:20)</t>
    <phoneticPr fontId="2" type="noConversion"/>
  </si>
  <si>
    <t>OD</t>
    <phoneticPr fontId="2" type="noConversion"/>
  </si>
  <si>
    <t>cells/ml</t>
    <phoneticPr fontId="2" type="noConversion"/>
  </si>
  <si>
    <t>total gen</t>
    <phoneticPr fontId="2" type="noConversion"/>
  </si>
  <si>
    <t>to OD=0.005</t>
    <phoneticPr fontId="2" type="noConversion"/>
  </si>
  <si>
    <t>to OD=0.005</t>
    <phoneticPr fontId="2" type="noConversion"/>
  </si>
  <si>
    <t>2A</t>
    <phoneticPr fontId="2" type="noConversion"/>
  </si>
  <si>
    <t>WT</t>
    <phoneticPr fontId="2" type="noConversion"/>
  </si>
  <si>
    <t>2B</t>
    <phoneticPr fontId="2" type="noConversion"/>
  </si>
  <si>
    <t>shu2 tlc1</t>
    <phoneticPr fontId="2" type="noConversion"/>
  </si>
  <si>
    <t>2C</t>
    <phoneticPr fontId="2" type="noConversion"/>
  </si>
  <si>
    <t>tlc1</t>
    <phoneticPr fontId="2" type="noConversion"/>
  </si>
  <si>
    <t>2D</t>
    <phoneticPr fontId="2" type="noConversion"/>
  </si>
  <si>
    <t>shu2</t>
    <phoneticPr fontId="2" type="noConversion"/>
  </si>
  <si>
    <t>3A</t>
    <phoneticPr fontId="2" type="noConversion"/>
  </si>
  <si>
    <t>WT</t>
    <phoneticPr fontId="2" type="noConversion"/>
  </si>
  <si>
    <t>3B</t>
    <phoneticPr fontId="2" type="noConversion"/>
  </si>
  <si>
    <t>3C</t>
    <phoneticPr fontId="2" type="noConversion"/>
  </si>
  <si>
    <t>3D</t>
    <phoneticPr fontId="2" type="noConversion"/>
  </si>
  <si>
    <t>tlc1</t>
    <phoneticPr fontId="2" type="noConversion"/>
  </si>
  <si>
    <t>4A</t>
    <phoneticPr fontId="2" type="noConversion"/>
  </si>
  <si>
    <t>4D</t>
    <phoneticPr fontId="2" type="noConversion"/>
  </si>
  <si>
    <t>7C</t>
    <phoneticPr fontId="2" type="noConversion"/>
  </si>
  <si>
    <t>7D</t>
    <phoneticPr fontId="2" type="noConversion"/>
  </si>
  <si>
    <t>8D</t>
    <phoneticPr fontId="2" type="noConversion"/>
  </si>
  <si>
    <t>WT</t>
    <phoneticPr fontId="2" type="noConversion"/>
  </si>
  <si>
    <t>shu2</t>
    <phoneticPr fontId="2" type="noConversion"/>
  </si>
  <si>
    <t>shu2 tlc1</t>
    <phoneticPr fontId="2" type="noConversion"/>
  </si>
  <si>
    <t>Dissected tlc1∆/+ psy3∆/+</t>
    <phoneticPr fontId="2" type="noConversion"/>
  </si>
  <si>
    <t>9A</t>
    <phoneticPr fontId="2" type="noConversion"/>
  </si>
  <si>
    <t>tlc1</t>
    <phoneticPr fontId="2" type="noConversion"/>
  </si>
  <si>
    <t>9B</t>
    <phoneticPr fontId="2" type="noConversion"/>
  </si>
  <si>
    <t>11B</t>
    <phoneticPr fontId="2" type="noConversion"/>
  </si>
  <si>
    <t>psy3 tlc1</t>
    <phoneticPr fontId="2" type="noConversion"/>
  </si>
  <si>
    <t>11D</t>
    <phoneticPr fontId="2" type="noConversion"/>
  </si>
  <si>
    <t>WT</t>
    <phoneticPr fontId="2" type="noConversion"/>
  </si>
  <si>
    <t>16A</t>
    <phoneticPr fontId="2" type="noConversion"/>
  </si>
  <si>
    <t>tlc1</t>
    <phoneticPr fontId="2" type="noConversion"/>
  </si>
  <si>
    <t>16B</t>
    <phoneticPr fontId="2" type="noConversion"/>
  </si>
  <si>
    <t>psy3</t>
    <phoneticPr fontId="2" type="noConversion"/>
  </si>
  <si>
    <t>16C</t>
    <phoneticPr fontId="2" type="noConversion"/>
  </si>
  <si>
    <t>16D</t>
    <phoneticPr fontId="2" type="noConversion"/>
  </si>
  <si>
    <t>17A</t>
    <phoneticPr fontId="2" type="noConversion"/>
  </si>
  <si>
    <t>17B</t>
    <phoneticPr fontId="2" type="noConversion"/>
  </si>
  <si>
    <t>17D</t>
    <phoneticPr fontId="2" type="noConversion"/>
  </si>
  <si>
    <t>WT</t>
    <phoneticPr fontId="2" type="noConversion"/>
  </si>
  <si>
    <t>19C</t>
    <phoneticPr fontId="2" type="noConversion"/>
  </si>
  <si>
    <t>20B</t>
    <phoneticPr fontId="2" type="noConversion"/>
  </si>
  <si>
    <t>21C</t>
    <phoneticPr fontId="2" type="noConversion"/>
  </si>
  <si>
    <t>WT</t>
    <phoneticPr fontId="2" type="noConversion"/>
  </si>
  <si>
    <t>psy3</t>
    <phoneticPr fontId="2" type="noConversion"/>
  </si>
  <si>
    <t>tlc1</t>
    <phoneticPr fontId="2" type="noConversion"/>
  </si>
  <si>
    <t>psy3 tlc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sz val="8"/>
      <name val="Verdana"/>
    </font>
    <font>
      <b/>
      <sz val="15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 applyBorder="1"/>
    <xf numFmtId="11" fontId="0" fillId="0" borderId="0" xfId="0" applyNumberFormat="1" applyBorder="1"/>
    <xf numFmtId="1" fontId="0" fillId="0" borderId="0" xfId="0" applyNumberFormat="1" applyBorder="1"/>
    <xf numFmtId="164" fontId="0" fillId="0" borderId="2" xfId="0" applyNumberFormat="1" applyBorder="1"/>
    <xf numFmtId="165" fontId="0" fillId="0" borderId="0" xfId="0" applyNumberFormat="1" applyBorder="1"/>
    <xf numFmtId="165" fontId="0" fillId="0" borderId="0" xfId="0" applyNumberFormat="1" applyFill="1" applyBorder="1"/>
    <xf numFmtId="165" fontId="0" fillId="0" borderId="1" xfId="0" applyNumberFormat="1" applyBorder="1"/>
    <xf numFmtId="11" fontId="0" fillId="0" borderId="0" xfId="0" applyNumberFormat="1"/>
    <xf numFmtId="166" fontId="0" fillId="0" borderId="0" xfId="0" applyNumberFormat="1"/>
    <xf numFmtId="166" fontId="5" fillId="0" borderId="0" xfId="0" applyNumberFormat="1" applyFont="1"/>
    <xf numFmtId="0" fontId="0" fillId="0" borderId="0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NumberFormat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errBars>
            <c:errDir val="y"/>
            <c:errBarType val="both"/>
            <c:errValType val="cust"/>
            <c:noEndCap val="0"/>
            <c:pl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plus>
            <c:min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2,shu1_2011!$P$22,shu1_2011!$U$22,shu1_2011!$Z$22,shu1_2011!$AE$22,shu1_2011!$AJ$22,shu1_2011!$AO$22)</c:f>
              <c:numCache>
                <c:formatCode>0.0</c:formatCode>
                <c:ptCount val="7"/>
                <c:pt idx="0">
                  <c:v>42.19567719244234</c:v>
                </c:pt>
                <c:pt idx="1">
                  <c:v>52.41392965899063</c:v>
                </c:pt>
                <c:pt idx="2">
                  <c:v>62.6330601619717</c:v>
                </c:pt>
                <c:pt idx="3">
                  <c:v>72.81064926390557</c:v>
                </c:pt>
                <c:pt idx="4">
                  <c:v>83.13664003650828</c:v>
                </c:pt>
                <c:pt idx="5">
                  <c:v>93.05978141553607</c:v>
                </c:pt>
                <c:pt idx="6">
                  <c:v>103.034888957461</c:v>
                </c:pt>
              </c:numCache>
            </c:numRef>
          </c:xVal>
          <c:yVal>
            <c:numRef>
              <c:f>(shu1_2011!$J$22,shu1_2011!$O$22,shu1_2011!$T$22,shu1_2011!$Y$22,shu1_2011!$AD$22,shu1_2011!$AI$22,shu1_2011!$AN$22)</c:f>
              <c:numCache>
                <c:formatCode>0.00E+00</c:formatCode>
                <c:ptCount val="7"/>
                <c:pt idx="0">
                  <c:v>6.26666666666667E7</c:v>
                </c:pt>
                <c:pt idx="1">
                  <c:v>5.96E7</c:v>
                </c:pt>
                <c:pt idx="2">
                  <c:v>5.96E7</c:v>
                </c:pt>
                <c:pt idx="3">
                  <c:v>5.79333333333333E7</c:v>
                </c:pt>
                <c:pt idx="4">
                  <c:v>6.42E7</c:v>
                </c:pt>
                <c:pt idx="5">
                  <c:v>4.86E7</c:v>
                </c:pt>
                <c:pt idx="6">
                  <c:v>5.03333333333333E7</c:v>
                </c:pt>
              </c:numCache>
            </c:numRef>
          </c:yVal>
          <c:smooth val="0"/>
        </c:ser>
        <c:ser>
          <c:idx val="1"/>
          <c:order val="1"/>
          <c:tx>
            <c:v>shu1</c:v>
          </c:tx>
          <c:errBars>
            <c:errDir val="y"/>
            <c:errBarType val="both"/>
            <c:errValType val="cust"/>
            <c:noEndCap val="0"/>
            <c:pl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plus>
            <c:min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5,shu1_2011!$P$25,shu1_2011!$U$25,shu1_2011!$Z$25,shu1_2011!$AE$25,shu1_2011!$AJ$25,shu1_2011!$AO$25)</c:f>
              <c:numCache>
                <c:formatCode>0.0</c:formatCode>
                <c:ptCount val="7"/>
                <c:pt idx="0">
                  <c:v>42.06116102308837</c:v>
                </c:pt>
                <c:pt idx="1">
                  <c:v>52.16269019265538</c:v>
                </c:pt>
                <c:pt idx="2">
                  <c:v>62.31566878786649</c:v>
                </c:pt>
                <c:pt idx="3">
                  <c:v>72.50634351744057</c:v>
                </c:pt>
                <c:pt idx="4">
                  <c:v>82.77000736364913</c:v>
                </c:pt>
                <c:pt idx="5">
                  <c:v>92.6965514299764</c:v>
                </c:pt>
                <c:pt idx="6">
                  <c:v>102.6379202567584</c:v>
                </c:pt>
              </c:numCache>
            </c:numRef>
          </c:xVal>
          <c:yVal>
            <c:numRef>
              <c:f>(shu1_2011!$J$25,shu1_2011!$O$25,shu1_2011!$T$25,shu1_2011!$Y$25,shu1_2011!$AD$25,shu1_2011!$AI$25,shu1_2011!$AN$25)</c:f>
              <c:numCache>
                <c:formatCode>0.00E+00</c:formatCode>
                <c:ptCount val="7"/>
                <c:pt idx="0">
                  <c:v>6.16666666666667E7</c:v>
                </c:pt>
                <c:pt idx="1">
                  <c:v>5.5E7</c:v>
                </c:pt>
                <c:pt idx="2">
                  <c:v>5.7E7</c:v>
                </c:pt>
                <c:pt idx="3">
                  <c:v>5.85333333333333E7</c:v>
                </c:pt>
                <c:pt idx="4">
                  <c:v>6.15333333333333E7</c:v>
                </c:pt>
                <c:pt idx="5">
                  <c:v>4.86666666666667E7</c:v>
                </c:pt>
                <c:pt idx="6">
                  <c:v>4.92E7</c:v>
                </c:pt>
              </c:numCache>
            </c:numRef>
          </c:yVal>
          <c:smooth val="0"/>
        </c:ser>
        <c:ser>
          <c:idx val="2"/>
          <c:order val="2"/>
          <c:tx>
            <c:v>est2</c:v>
          </c:tx>
          <c:errBars>
            <c:errDir val="y"/>
            <c:errBarType val="both"/>
            <c:errValType val="cust"/>
            <c:noEndCap val="0"/>
            <c:pl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plus>
            <c:min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8,shu1_2011!$P$28,shu1_2011!$U$28,shu1_2011!$Z$28,shu1_2011!$AE$28,shu1_2011!$AJ$28,shu1_2011!$AO$28)</c:f>
              <c:numCache>
                <c:formatCode>0.0</c:formatCode>
                <c:ptCount val="7"/>
                <c:pt idx="0">
                  <c:v>41.03241598626875</c:v>
                </c:pt>
                <c:pt idx="1">
                  <c:v>48.40911684571766</c:v>
                </c:pt>
                <c:pt idx="2">
                  <c:v>55.92602401476877</c:v>
                </c:pt>
                <c:pt idx="3">
                  <c:v>65.98671289595885</c:v>
                </c:pt>
                <c:pt idx="4">
                  <c:v>76.2353094832693</c:v>
                </c:pt>
                <c:pt idx="5">
                  <c:v>86.0906495075221</c:v>
                </c:pt>
                <c:pt idx="6">
                  <c:v>95.97562397774004</c:v>
                </c:pt>
              </c:numCache>
            </c:numRef>
          </c:xVal>
          <c:yVal>
            <c:numRef>
              <c:f>(shu1_2011!$J$28,shu1_2011!$O$28,shu1_2011!$T$28,shu1_2011!$Y$28,shu1_2011!$AD$28,shu1_2011!$AI$28,shu1_2011!$AN$28)</c:f>
              <c:numCache>
                <c:formatCode>0.00E+00</c:formatCode>
                <c:ptCount val="7"/>
                <c:pt idx="0">
                  <c:v>3.705E7</c:v>
                </c:pt>
                <c:pt idx="1">
                  <c:v>1.425E7</c:v>
                </c:pt>
                <c:pt idx="2">
                  <c:v>1.45E7</c:v>
                </c:pt>
                <c:pt idx="3">
                  <c:v>5.515E7</c:v>
                </c:pt>
                <c:pt idx="4">
                  <c:v>6.125E7</c:v>
                </c:pt>
                <c:pt idx="5">
                  <c:v>4.6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shu1 est2</c:v>
          </c:tx>
          <c:errBars>
            <c:errDir val="y"/>
            <c:errBarType val="both"/>
            <c:errValType val="cust"/>
            <c:noEndCap val="0"/>
            <c:pl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plus>
            <c:min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31,shu1_2011!$P$31,shu1_2011!$U$31,shu1_2011!$Z$31,shu1_2011!$AE$31,shu1_2011!$AJ$31,shu1_2011!$AO$31)</c:f>
              <c:numCache>
                <c:formatCode>0.0</c:formatCode>
                <c:ptCount val="7"/>
                <c:pt idx="0">
                  <c:v>41.18747538889808</c:v>
                </c:pt>
                <c:pt idx="1">
                  <c:v>49.14714788331675</c:v>
                </c:pt>
                <c:pt idx="2">
                  <c:v>56.54563698046272</c:v>
                </c:pt>
                <c:pt idx="3">
                  <c:v>65.49215813802165</c:v>
                </c:pt>
                <c:pt idx="4">
                  <c:v>75.69577986979579</c:v>
                </c:pt>
                <c:pt idx="5">
                  <c:v>85.50746501941908</c:v>
                </c:pt>
                <c:pt idx="6">
                  <c:v>95.36148705531387</c:v>
                </c:pt>
              </c:numCache>
            </c:numRef>
          </c:xVal>
          <c:yVal>
            <c:numRef>
              <c:f>(shu1_2011!$J$31,shu1_2011!$O$31,shu1_2011!$T$31,shu1_2011!$Y$31,shu1_2011!$AD$31,shu1_2011!$AI$31,shu1_2011!$AN$31)</c:f>
              <c:numCache>
                <c:formatCode>0.00E+00</c:formatCode>
                <c:ptCount val="7"/>
                <c:pt idx="0">
                  <c:v>3.74E7</c:v>
                </c:pt>
                <c:pt idx="1">
                  <c:v>1.79E7</c:v>
                </c:pt>
                <c:pt idx="2">
                  <c:v>1.735E7</c:v>
                </c:pt>
                <c:pt idx="3">
                  <c:v>3.58E7</c:v>
                </c:pt>
                <c:pt idx="4">
                  <c:v>5.935E7</c:v>
                </c:pt>
                <c:pt idx="5">
                  <c:v>4.52E7</c:v>
                </c:pt>
                <c:pt idx="6">
                  <c:v>4.64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908144"/>
        <c:axId val="-2137612752"/>
      </c:scatterChart>
      <c:valAx>
        <c:axId val="2132908144"/>
        <c:scaling>
          <c:orientation val="minMax"/>
          <c:min val="3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Population doublings 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-2137612752"/>
        <c:crosses val="autoZero"/>
        <c:crossBetween val="midCat"/>
      </c:valAx>
      <c:valAx>
        <c:axId val="-2137612752"/>
        <c:scaling>
          <c:logBase val="10.0"/>
          <c:orientation val="minMax"/>
          <c:min val="1.0E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b="0"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Cell</a:t>
                </a:r>
                <a:r>
                  <a:rPr lang="en-US" sz="1200" b="0" baseline="0">
                    <a:latin typeface="Times New Roman" pitchFamily="18" charset="0"/>
                    <a:cs typeface="Times New Roman" pitchFamily="18" charset="0"/>
                  </a:rPr>
                  <a:t> density (cells per ml)</a:t>
                </a:r>
              </a:p>
            </c:rich>
          </c:tx>
          <c:layout>
            <c:manualLayout>
              <c:xMode val="edge"/>
              <c:yMode val="edge"/>
              <c:x val="0.0340293890177881"/>
              <c:y val="0.237166444159878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2132908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8575"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plus>
            <c:min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minus>
          </c:errBars>
          <c:xVal>
            <c:numRef>
              <c:f>([1]shu2!$K$20,[1]shu2!$P$20,[1]shu2!$U$20,[1]shu2!$Z$20,[1]shu2!$AE$20,[1]shu2!$AJ$20,[1]shu2!$AO$20)</c:f>
              <c:numCache>
                <c:formatCode>General</c:formatCode>
                <c:ptCount val="7"/>
                <c:pt idx="0">
                  <c:v>41.83024361461673</c:v>
                </c:pt>
                <c:pt idx="1">
                  <c:v>51.88800931670011</c:v>
                </c:pt>
                <c:pt idx="2">
                  <c:v>61.96981450133654</c:v>
                </c:pt>
                <c:pt idx="3">
                  <c:v>72.07123034087181</c:v>
                </c:pt>
                <c:pt idx="4">
                  <c:v>82.18323117797087</c:v>
                </c:pt>
                <c:pt idx="5">
                  <c:v>92.20853814171357</c:v>
                </c:pt>
                <c:pt idx="6">
                  <c:v>102.3344087814893</c:v>
                </c:pt>
              </c:numCache>
            </c:numRef>
          </c:xVal>
          <c:yVal>
            <c:numRef>
              <c:f>([1]shu2!$J$20,[1]shu2!$O$20,[1]shu2!$T$20,[1]shu2!$Y$20,[1]shu2!$AD$20,[1]shu2!$AI$20,[1]shu2!$AN$20)</c:f>
              <c:numCache>
                <c:formatCode>General</c:formatCode>
                <c:ptCount val="7"/>
                <c:pt idx="0">
                  <c:v>5.38E7</c:v>
                </c:pt>
                <c:pt idx="1">
                  <c:v>5.34E7</c:v>
                </c:pt>
                <c:pt idx="2">
                  <c:v>5.43E7</c:v>
                </c:pt>
                <c:pt idx="3">
                  <c:v>5.5E7</c:v>
                </c:pt>
                <c:pt idx="4">
                  <c:v>5.55E7</c:v>
                </c:pt>
                <c:pt idx="5">
                  <c:v>5.23E7</c:v>
                </c:pt>
                <c:pt idx="6">
                  <c:v>5.59E7</c:v>
                </c:pt>
              </c:numCache>
            </c:numRef>
          </c:yVal>
          <c:smooth val="0"/>
        </c:ser>
        <c:ser>
          <c:idx val="1"/>
          <c:order val="1"/>
          <c:tx>
            <c:v>shu2</c:v>
          </c:tx>
          <c:spPr>
            <a:ln w="28575"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plus>
            <c:min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minus>
          </c:errBars>
          <c:xVal>
            <c:numRef>
              <c:f>([1]shu2!$K$23,[1]shu2!$P$23,[1]shu2!$U$23,[1]shu2!$Z$23,[1]shu2!$AE$23,[1]shu2!$AJ$23,[1]shu2!$AO$23)</c:f>
              <c:numCache>
                <c:formatCode>General</c:formatCode>
                <c:ptCount val="7"/>
                <c:pt idx="0">
                  <c:v>41.69858359364864</c:v>
                </c:pt>
                <c:pt idx="1">
                  <c:v>51.78717655468891</c:v>
                </c:pt>
                <c:pt idx="2">
                  <c:v>61.84459674001246</c:v>
                </c:pt>
                <c:pt idx="3">
                  <c:v>71.9983394643072</c:v>
                </c:pt>
                <c:pt idx="4">
                  <c:v>82.07372876821821</c:v>
                </c:pt>
                <c:pt idx="5">
                  <c:v>92.13965724852261</c:v>
                </c:pt>
                <c:pt idx="6">
                  <c:v>102.2279970607551</c:v>
                </c:pt>
              </c:numCache>
            </c:numRef>
          </c:xVal>
          <c:yVal>
            <c:numRef>
              <c:f>([1]shu2!$J$23,[1]shu2!$O$23,[1]shu2!$T$23,[1]shu2!$Y$23,[1]shu2!$AD$23,[1]shu2!$AI$23,[1]shu2!$AN$23)</c:f>
              <c:numCache>
                <c:formatCode>General</c:formatCode>
                <c:ptCount val="7"/>
                <c:pt idx="0">
                  <c:v>5.12E7</c:v>
                </c:pt>
                <c:pt idx="1">
                  <c:v>5.45E7</c:v>
                </c:pt>
                <c:pt idx="2">
                  <c:v>5.33E7</c:v>
                </c:pt>
                <c:pt idx="3">
                  <c:v>5.7E7</c:v>
                </c:pt>
                <c:pt idx="4">
                  <c:v>5.4E7</c:v>
                </c:pt>
                <c:pt idx="5">
                  <c:v>5.36E7</c:v>
                </c:pt>
                <c:pt idx="6">
                  <c:v>5.45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spPr>
            <a:ln w="2857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plus>
            <c:min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minus>
          </c:errBars>
          <c:xVal>
            <c:numRef>
              <c:f>([1]shu2!$K$26,[1]shu2!$P$26,[1]shu2!$U$26,[1]shu2!$Z$26,[1]shu2!$AE$26,[1]shu2!$AJ$26,[1]shu2!$AO$26)</c:f>
              <c:numCache>
                <c:formatCode>General</c:formatCode>
                <c:ptCount val="7"/>
                <c:pt idx="0">
                  <c:v>40.68252647078322</c:v>
                </c:pt>
                <c:pt idx="1">
                  <c:v>48.30275304116613</c:v>
                </c:pt>
                <c:pt idx="2">
                  <c:v>55.21447954993558</c:v>
                </c:pt>
                <c:pt idx="3">
                  <c:v>64.93271953611688</c:v>
                </c:pt>
                <c:pt idx="4">
                  <c:v>74.93155344518406</c:v>
                </c:pt>
                <c:pt idx="5">
                  <c:v>84.93797131257057</c:v>
                </c:pt>
                <c:pt idx="6">
                  <c:v>94.93492293051325</c:v>
                </c:pt>
              </c:numCache>
            </c:numRef>
          </c:xVal>
          <c:yVal>
            <c:numRef>
              <c:f>([1]shu2!$J$26,[1]shu2!$O$26,[1]shu2!$T$26,[1]shu2!$Y$26,[1]shu2!$AD$26,[1]shu2!$AI$26,[1]shu2!$AN$26)</c:f>
              <c:numCache>
                <c:formatCode>General</c:formatCode>
                <c:ptCount val="7"/>
                <c:pt idx="0">
                  <c:v>3.14E7</c:v>
                </c:pt>
                <c:pt idx="1">
                  <c:v>9.92E6</c:v>
                </c:pt>
                <c:pt idx="2">
                  <c:v>7.32E6</c:v>
                </c:pt>
                <c:pt idx="3">
                  <c:v>4.34E7</c:v>
                </c:pt>
                <c:pt idx="4">
                  <c:v>5.12E7</c:v>
                </c:pt>
                <c:pt idx="5">
                  <c:v>5.152E7</c:v>
                </c:pt>
                <c:pt idx="6">
                  <c:v>5.132E7</c:v>
                </c:pt>
              </c:numCache>
            </c:numRef>
          </c:yVal>
          <c:smooth val="0"/>
        </c:ser>
        <c:ser>
          <c:idx val="3"/>
          <c:order val="3"/>
          <c:tx>
            <c:v>shu2 tlc1</c:v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plus>
            <c:min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minus>
          </c:errBars>
          <c:xVal>
            <c:numRef>
              <c:f>([1]shu2!$K$29,[1]shu2!$P$29,[1]shu2!$U$29,[1]shu2!$Z$29,[1]shu2!$AE$29,[1]shu2!$AJ$29,[1]shu2!$AO$29)</c:f>
              <c:numCache>
                <c:formatCode>General</c:formatCode>
                <c:ptCount val="7"/>
                <c:pt idx="0">
                  <c:v>40.15959242936293</c:v>
                </c:pt>
                <c:pt idx="1">
                  <c:v>47.44182511773127</c:v>
                </c:pt>
                <c:pt idx="2">
                  <c:v>54.5071101121197</c:v>
                </c:pt>
                <c:pt idx="3">
                  <c:v>63.66980068200057</c:v>
                </c:pt>
                <c:pt idx="4">
                  <c:v>73.52525365410045</c:v>
                </c:pt>
                <c:pt idx="5">
                  <c:v>83.37547213730716</c:v>
                </c:pt>
                <c:pt idx="6">
                  <c:v>93.22040523195322</c:v>
                </c:pt>
              </c:numCache>
            </c:numRef>
          </c:xVal>
          <c:yVal>
            <c:numRef>
              <c:f>([1]shu2!$J$29,[1]shu2!$O$29,[1]shu2!$T$29,[1]shu2!$Y$29,[1]shu2!$AD$29,[1]shu2!$AI$29,[1]shu2!$AN$29)</c:f>
              <c:numCache>
                <c:formatCode>General</c:formatCode>
                <c:ptCount val="7"/>
                <c:pt idx="0">
                  <c:v>2.595E7</c:v>
                </c:pt>
                <c:pt idx="1">
                  <c:v>9.0E6</c:v>
                </c:pt>
                <c:pt idx="2">
                  <c:v>7.75E6</c:v>
                </c:pt>
                <c:pt idx="3">
                  <c:v>3.345E7</c:v>
                </c:pt>
                <c:pt idx="4">
                  <c:v>4.65E7</c:v>
                </c:pt>
                <c:pt idx="5">
                  <c:v>4.62E7</c:v>
                </c:pt>
                <c:pt idx="6">
                  <c:v>4.60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275376"/>
        <c:axId val="-2131278496"/>
      </c:scatterChart>
      <c:valAx>
        <c:axId val="-2131275376"/>
        <c:scaling>
          <c:orientation val="minMax"/>
          <c:min val="30.0"/>
        </c:scaling>
        <c:delete val="0"/>
        <c:axPos val="b"/>
        <c:numFmt formatCode="#,##0.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278496"/>
        <c:crosses val="autoZero"/>
        <c:crossBetween val="midCat"/>
      </c:valAx>
      <c:valAx>
        <c:axId val="-2131278496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275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plus>
            <c:min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minus>
          </c:errBars>
          <c:xVal>
            <c:numRef>
              <c:f>([1]psy3!$K$22,[1]psy3!$P$22,[1]psy3!$U$22,[1]psy3!$Z$22,[1]psy3!$AE$22,[1]psy3!$AJ$22)</c:f>
              <c:numCache>
                <c:formatCode>General</c:formatCode>
                <c:ptCount val="6"/>
                <c:pt idx="0">
                  <c:v>42.05260077661878</c:v>
                </c:pt>
                <c:pt idx="1">
                  <c:v>52.1402196017643</c:v>
                </c:pt>
                <c:pt idx="2">
                  <c:v>62.27390556739694</c:v>
                </c:pt>
                <c:pt idx="3">
                  <c:v>72.39398445660169</c:v>
                </c:pt>
                <c:pt idx="4">
                  <c:v>82.47328930070891</c:v>
                </c:pt>
              </c:numCache>
            </c:numRef>
          </c:xVal>
          <c:yVal>
            <c:numRef>
              <c:f>([1]psy3!$J$22,[1]psy3!$O$22,[1]psy3!$T$22,[1]psy3!$Y$22,[1]psy3!$AD$22,[1]psy3!$AI$22)</c:f>
              <c:numCache>
                <c:formatCode>General</c:formatCode>
                <c:ptCount val="6"/>
                <c:pt idx="0">
                  <c:v>5.45E7</c:v>
                </c:pt>
                <c:pt idx="1">
                  <c:v>5.46E7</c:v>
                </c:pt>
                <c:pt idx="2">
                  <c:v>5.62E7</c:v>
                </c:pt>
                <c:pt idx="3">
                  <c:v>5.57E7</c:v>
                </c:pt>
                <c:pt idx="4">
                  <c:v>5.42E7</c:v>
                </c:pt>
              </c:numCache>
            </c:numRef>
          </c:yVal>
          <c:smooth val="0"/>
        </c:ser>
        <c:ser>
          <c:idx val="2"/>
          <c:order val="1"/>
          <c:tx>
            <c:v>tlc1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plus>
            <c:min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([1]psy3!$K$28,[1]psy3!$P$28,[1]psy3!$U$28,[1]psy3!$Z$28,[1]psy3!$AE$28,[1]psy3!$AJ$28)</c:f>
              <c:numCache>
                <c:formatCode>General</c:formatCode>
                <c:ptCount val="6"/>
                <c:pt idx="0">
                  <c:v>41.303921291889</c:v>
                </c:pt>
                <c:pt idx="1">
                  <c:v>49.87704282078866</c:v>
                </c:pt>
                <c:pt idx="2">
                  <c:v>57.75675193165248</c:v>
                </c:pt>
                <c:pt idx="3">
                  <c:v>65.22977772651943</c:v>
                </c:pt>
                <c:pt idx="4">
                  <c:v>74.50407492296486</c:v>
                </c:pt>
                <c:pt idx="5">
                  <c:v>84.35863565623561</c:v>
                </c:pt>
              </c:numCache>
            </c:numRef>
          </c:xVal>
          <c:yVal>
            <c:numRef>
              <c:f>([1]psy3!$J$28,[1]psy3!$O$28,[1]psy3!$T$28,[1]psy3!$Y$28,[1]psy3!$AD$28,[1]psy3!$AI$28)</c:f>
              <c:numCache>
                <c:formatCode>General</c:formatCode>
                <c:ptCount val="6"/>
                <c:pt idx="0">
                  <c:v>4.2E7</c:v>
                </c:pt>
                <c:pt idx="1">
                  <c:v>2.428E7</c:v>
                </c:pt>
                <c:pt idx="2">
                  <c:v>1.416E7</c:v>
                </c:pt>
                <c:pt idx="3">
                  <c:v>1.388E7</c:v>
                </c:pt>
                <c:pt idx="4">
                  <c:v>3.564E7</c:v>
                </c:pt>
                <c:pt idx="5">
                  <c:v>4.672E7</c:v>
                </c:pt>
              </c:numCache>
            </c:numRef>
          </c:yVal>
          <c:smooth val="0"/>
        </c:ser>
        <c:ser>
          <c:idx val="3"/>
          <c:order val="2"/>
          <c:tx>
            <c:v>psy3 tlc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plus>
            <c:min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minus>
          </c:errBars>
          <c:xVal>
            <c:numRef>
              <c:f>([1]psy3!$K$31,[1]psy3!$P$31,[1]psy3!$U$31,[1]psy3!$Z$31,[1]psy3!$AE$31,[1]psy3!$AJ$31)</c:f>
              <c:numCache>
                <c:formatCode>General</c:formatCode>
                <c:ptCount val="6"/>
                <c:pt idx="0">
                  <c:v>41.10034675455213</c:v>
                </c:pt>
                <c:pt idx="1">
                  <c:v>49.84266831809283</c:v>
                </c:pt>
                <c:pt idx="2">
                  <c:v>56.45528517884843</c:v>
                </c:pt>
                <c:pt idx="3">
                  <c:v>63.20766813265991</c:v>
                </c:pt>
                <c:pt idx="4">
                  <c:v>72.65031399829805</c:v>
                </c:pt>
                <c:pt idx="5">
                  <c:v>82.5496812686363</c:v>
                </c:pt>
              </c:numCache>
            </c:numRef>
          </c:xVal>
          <c:yVal>
            <c:numRef>
              <c:f>([1]psy3!$J$31,[1]psy3!$O$31,[1]psy3!$T$31,[1]psy3!$Y$31,[1]psy3!$AD$31,[1]psy3!$AI$31)</c:f>
              <c:numCache>
                <c:formatCode>General</c:formatCode>
                <c:ptCount val="6"/>
                <c:pt idx="0">
                  <c:v>3.94E7</c:v>
                </c:pt>
                <c:pt idx="1">
                  <c:v>2.22E7</c:v>
                </c:pt>
                <c:pt idx="2">
                  <c:v>6.2E6</c:v>
                </c:pt>
                <c:pt idx="3">
                  <c:v>6.64E6</c:v>
                </c:pt>
                <c:pt idx="4">
                  <c:v>3.74E7</c:v>
                </c:pt>
                <c:pt idx="5">
                  <c:v>4.784E7</c:v>
                </c:pt>
              </c:numCache>
            </c:numRef>
          </c:yVal>
          <c:smooth val="0"/>
        </c:ser>
        <c:ser>
          <c:idx val="1"/>
          <c:order val="3"/>
          <c:tx>
            <c:v>psy3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plus>
            <c:min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minus>
          </c:errBars>
          <c:xVal>
            <c:numRef>
              <c:f>([1]psy3!$K$25,[1]psy3!$P$25,[1]psy3!$U$25,[1]psy3!$Z$25,[1]psy3!$AE$25,[1]psy3!$AJ$25)</c:f>
              <c:numCache>
                <c:formatCode>General</c:formatCode>
                <c:ptCount val="6"/>
                <c:pt idx="0">
                  <c:v>41.79366695562385</c:v>
                </c:pt>
                <c:pt idx="1">
                  <c:v>51.93387111125313</c:v>
                </c:pt>
                <c:pt idx="2">
                  <c:v>62.07943847017892</c:v>
                </c:pt>
                <c:pt idx="3">
                  <c:v>72.17115924077612</c:v>
                </c:pt>
                <c:pt idx="4">
                  <c:v>82.37442784160515</c:v>
                </c:pt>
              </c:numCache>
            </c:numRef>
          </c:xVal>
          <c:yVal>
            <c:numRef>
              <c:f>([1]psy3!$J$25,[1]psy3!$O$25,[1]psy3!$T$25,[1]psy3!$Y$25,[1]psy3!$AD$25,[1]psy3!$AI$25)</c:f>
              <c:numCache>
                <c:formatCode>General</c:formatCode>
                <c:ptCount val="6"/>
                <c:pt idx="0">
                  <c:v>5.63E7</c:v>
                </c:pt>
                <c:pt idx="1">
                  <c:v>5.65E7</c:v>
                </c:pt>
                <c:pt idx="2">
                  <c:v>5.67E7</c:v>
                </c:pt>
                <c:pt idx="3">
                  <c:v>5.47E7</c:v>
                </c:pt>
                <c:pt idx="4">
                  <c:v>5.96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324288"/>
        <c:axId val="-2131327392"/>
      </c:scatterChart>
      <c:valAx>
        <c:axId val="-2131324288"/>
        <c:scaling>
          <c:orientation val="minMax"/>
          <c:max val="110.0"/>
          <c:min val="30.0"/>
        </c:scaling>
        <c:delete val="0"/>
        <c:axPos val="b"/>
        <c:numFmt formatCode="#,##0.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327392"/>
        <c:crosses val="autoZero"/>
        <c:crossBetween val="midCat"/>
      </c:valAx>
      <c:valAx>
        <c:axId val="-2131327392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324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3,csm2_2011!$O$23,csm2_2011!$T$23,csm2_2011!$Y$23,csm2_2011!$AD$23,csm2_2011!$AI$23,csm2_2011!$AN$23)</c:f>
                <c:numCache>
                  <c:formatCode>General</c:formatCode>
                  <c:ptCount val="7"/>
                  <c:pt idx="0">
                    <c:v>3.18608083875961E6</c:v>
                  </c:pt>
                  <c:pt idx="1">
                    <c:v>4.50234506797417E6</c:v>
                  </c:pt>
                  <c:pt idx="2">
                    <c:v>4.08302719940868E6</c:v>
                  </c:pt>
                  <c:pt idx="3">
                    <c:v>4.70885690304275E6</c:v>
                  </c:pt>
                  <c:pt idx="4">
                    <c:v>3.50681875462331E6</c:v>
                  </c:pt>
                  <c:pt idx="5">
                    <c:v>2.71375099160635E6</c:v>
                  </c:pt>
                  <c:pt idx="6">
                    <c:v>3.38296385503074E6</c:v>
                  </c:pt>
                </c:numCache>
              </c:numRef>
            </c:plus>
            <c:minus>
              <c:numRef>
                <c:f>(csm2_2011!$J$23,csm2_2011!$O$23,csm2_2011!$T$23,csm2_2011!$Y$23,csm2_2011!$AD$23,csm2_2011!$AI$23,csm2_2011!$AN$23)</c:f>
                <c:numCache>
                  <c:formatCode>General</c:formatCode>
                  <c:ptCount val="7"/>
                  <c:pt idx="0">
                    <c:v>3.18608083875961E6</c:v>
                  </c:pt>
                  <c:pt idx="1">
                    <c:v>4.50234506797417E6</c:v>
                  </c:pt>
                  <c:pt idx="2">
                    <c:v>4.08302719940868E6</c:v>
                  </c:pt>
                  <c:pt idx="3">
                    <c:v>4.70885690304275E6</c:v>
                  </c:pt>
                  <c:pt idx="4">
                    <c:v>3.50681875462331E6</c:v>
                  </c:pt>
                  <c:pt idx="5">
                    <c:v>2.71375099160635E6</c:v>
                  </c:pt>
                  <c:pt idx="6">
                    <c:v>3.38296385503074E6</c:v>
                  </c:pt>
                </c:numCache>
              </c:numRef>
            </c:minus>
          </c:errBars>
          <c:xVal>
            <c:numRef>
              <c:f>(csm2_2011!$K$22,csm2_2011!$P$22,csm2_2011!$U$22,csm2_2011!$Z$22,csm2_2011!$AE$22,csm2_2011!$AJ$22,csm2_2011!$AO$22)</c:f>
              <c:numCache>
                <c:formatCode>0.0</c:formatCode>
                <c:ptCount val="7"/>
                <c:pt idx="0">
                  <c:v>41.48587640546629</c:v>
                </c:pt>
                <c:pt idx="1">
                  <c:v>51.66904521756415</c:v>
                </c:pt>
                <c:pt idx="2">
                  <c:v>61.8503998951966</c:v>
                </c:pt>
                <c:pt idx="3">
                  <c:v>72.1372455227805</c:v>
                </c:pt>
                <c:pt idx="4">
                  <c:v>82.09804270544593</c:v>
                </c:pt>
                <c:pt idx="5">
                  <c:v>92.04399977044465</c:v>
                </c:pt>
                <c:pt idx="6">
                  <c:v>101.9660461129536</c:v>
                </c:pt>
              </c:numCache>
            </c:numRef>
          </c:xVal>
          <c:yVal>
            <c:numRef>
              <c:f>(csm2_2011!$J$22,csm2_2011!$O$22,csm2_2011!$T$22,csm2_2011!$Y$22,csm2_2011!$AD$22,csm2_2011!$AI$22,csm2_2011!$AN$22)</c:f>
              <c:numCache>
                <c:formatCode>0.00E+00</c:formatCode>
                <c:ptCount val="7"/>
                <c:pt idx="0">
                  <c:v>4.95333333333333E7</c:v>
                </c:pt>
                <c:pt idx="1">
                  <c:v>5.84666666666667E7</c:v>
                </c:pt>
                <c:pt idx="2">
                  <c:v>5.83333333333333E7</c:v>
                </c:pt>
                <c:pt idx="3">
                  <c:v>6.28E7</c:v>
                </c:pt>
                <c:pt idx="4">
                  <c:v>5.00666666666667E7</c:v>
                </c:pt>
                <c:pt idx="5">
                  <c:v>4.94666666666667E7</c:v>
                </c:pt>
                <c:pt idx="6">
                  <c:v>4.87333333333333E7</c:v>
                </c:pt>
              </c:numCache>
            </c:numRef>
          </c:yVal>
          <c:smooth val="0"/>
        </c:ser>
        <c:ser>
          <c:idx val="1"/>
          <c:order val="1"/>
          <c:tx>
            <c:v>csm2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6,csm2_2011!$O$26,csm2_2011!$T$26,csm2_2011!$Y$26,csm2_2011!$AD$26,csm2_2011!$AI$26,csm2_2011!$AN$26)</c:f>
                <c:numCache>
                  <c:formatCode>General</c:formatCode>
                  <c:ptCount val="7"/>
                  <c:pt idx="0">
                    <c:v>1.70098010962308E6</c:v>
                  </c:pt>
                  <c:pt idx="1">
                    <c:v>1.90554745706086E6</c:v>
                  </c:pt>
                  <c:pt idx="2">
                    <c:v>2.13853532431272E6</c:v>
                  </c:pt>
                  <c:pt idx="3">
                    <c:v>2.48282992660481E6</c:v>
                  </c:pt>
                  <c:pt idx="4">
                    <c:v>1.83303027798234E6</c:v>
                  </c:pt>
                  <c:pt idx="5">
                    <c:v>733333.3333333333</c:v>
                  </c:pt>
                  <c:pt idx="6">
                    <c:v>6.54963951510137E6</c:v>
                  </c:pt>
                </c:numCache>
              </c:numRef>
            </c:plus>
            <c:minus>
              <c:numRef>
                <c:f>(csm2_2011!$J$26,csm2_2011!$O$26,csm2_2011!$T$26,csm2_2011!$Y$26,csm2_2011!$AD$26,csm2_2011!$AI$26,csm2_2011!$AN$26)</c:f>
                <c:numCache>
                  <c:formatCode>General</c:formatCode>
                  <c:ptCount val="7"/>
                  <c:pt idx="0">
                    <c:v>1.70098010962308E6</c:v>
                  </c:pt>
                  <c:pt idx="1">
                    <c:v>1.90554745706086E6</c:v>
                  </c:pt>
                  <c:pt idx="2">
                    <c:v>2.13853532431272E6</c:v>
                  </c:pt>
                  <c:pt idx="3">
                    <c:v>2.48282992660481E6</c:v>
                  </c:pt>
                  <c:pt idx="4">
                    <c:v>1.83303027798234E6</c:v>
                  </c:pt>
                  <c:pt idx="5">
                    <c:v>733333.3333333333</c:v>
                  </c:pt>
                  <c:pt idx="6">
                    <c:v>6.54963951510137E6</c:v>
                  </c:pt>
                </c:numCache>
              </c:numRef>
            </c:minus>
          </c:errBars>
          <c:xVal>
            <c:numRef>
              <c:f>(csm2_2011!$K$25,csm2_2011!$P$25,csm2_2011!$U$25,csm2_2011!$Z$25,csm2_2011!$AE$25,csm2_2011!$AJ$25,csm2_2011!$AO$25)</c:f>
              <c:numCache>
                <c:formatCode>0.0</c:formatCode>
                <c:ptCount val="7"/>
                <c:pt idx="0">
                  <c:v>41.58891430372571</c:v>
                </c:pt>
                <c:pt idx="1">
                  <c:v>51.76062422815468</c:v>
                </c:pt>
                <c:pt idx="2">
                  <c:v>61.96328978460127</c:v>
                </c:pt>
                <c:pt idx="3">
                  <c:v>72.23085384087654</c:v>
                </c:pt>
                <c:pt idx="4">
                  <c:v>82.25139001221859</c:v>
                </c:pt>
                <c:pt idx="5">
                  <c:v>92.24732764080526</c:v>
                </c:pt>
                <c:pt idx="6">
                  <c:v>102.3509650663515</c:v>
                </c:pt>
              </c:numCache>
            </c:numRef>
          </c:xVal>
          <c:yVal>
            <c:numRef>
              <c:f>(csm2_2011!$J$25,csm2_2011!$O$25,csm2_2011!$T$25,csm2_2011!$Y$25,csm2_2011!$AD$25,csm2_2011!$AI$25,csm2_2011!$AN$25)</c:f>
              <c:numCache>
                <c:formatCode>0.00E+00</c:formatCode>
                <c:ptCount val="7"/>
                <c:pt idx="0">
                  <c:v>4.94E7</c:v>
                </c:pt>
                <c:pt idx="1">
                  <c:v>5.77333333333333E7</c:v>
                </c:pt>
                <c:pt idx="2">
                  <c:v>5.9E7</c:v>
                </c:pt>
                <c:pt idx="3">
                  <c:v>6.17333333333333E7</c:v>
                </c:pt>
                <c:pt idx="4">
                  <c:v>5.2E7</c:v>
                </c:pt>
                <c:pt idx="5">
                  <c:v>5.10666666666667E7</c:v>
                </c:pt>
                <c:pt idx="6">
                  <c:v>5.57333333333333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9,csm2_2011!$O$29,csm2_2011!$T$29,csm2_2011!$Y$29,csm2_2011!$AD$29,csm2_2011!$AI$29,csm2_2011!$AN$29)</c:f>
                <c:numCache>
                  <c:formatCode>General</c:formatCode>
                  <c:ptCount val="7"/>
                  <c:pt idx="0">
                    <c:v>2.75801861245835E6</c:v>
                  </c:pt>
                  <c:pt idx="1">
                    <c:v>1.12657297440808E6</c:v>
                  </c:pt>
                  <c:pt idx="2">
                    <c:v>1.15830335692627E7</c:v>
                  </c:pt>
                  <c:pt idx="3">
                    <c:v>3.0335622624235E6</c:v>
                  </c:pt>
                  <c:pt idx="4">
                    <c:v>892094.9127381739</c:v>
                  </c:pt>
                  <c:pt idx="5">
                    <c:v>1.70367250374008E6</c:v>
                  </c:pt>
                  <c:pt idx="6">
                    <c:v>903696.1141150622</c:v>
                  </c:pt>
                </c:numCache>
              </c:numRef>
            </c:plus>
            <c:minus>
              <c:numRef>
                <c:f>(csm2_2011!$J$29,csm2_2011!$O$29,csm2_2011!$T$29,csm2_2011!$Y$29,csm2_2011!$AD$29,csm2_2011!$AI$29,csm2_2011!$AN$29)</c:f>
                <c:numCache>
                  <c:formatCode>General</c:formatCode>
                  <c:ptCount val="7"/>
                  <c:pt idx="0">
                    <c:v>2.75801861245835E6</c:v>
                  </c:pt>
                  <c:pt idx="1">
                    <c:v>1.12657297440808E6</c:v>
                  </c:pt>
                  <c:pt idx="2">
                    <c:v>1.15830335692627E7</c:v>
                  </c:pt>
                  <c:pt idx="3">
                    <c:v>3.0335622624235E6</c:v>
                  </c:pt>
                  <c:pt idx="4">
                    <c:v>892094.9127381739</c:v>
                  </c:pt>
                  <c:pt idx="5">
                    <c:v>1.70367250374008E6</c:v>
                  </c:pt>
                  <c:pt idx="6">
                    <c:v>903696.1141150622</c:v>
                  </c:pt>
                </c:numCache>
              </c:numRef>
            </c:minus>
          </c:errBars>
          <c:xVal>
            <c:numRef>
              <c:f>(csm2_2011!$K$28,csm2_2011!$P$28,csm2_2011!$U$28,csm2_2011!$Z$28,csm2_2011!$AE$28,csm2_2011!$AJ$28,csm2_2011!$AO$28)</c:f>
              <c:numCache>
                <c:formatCode>0.0</c:formatCode>
                <c:ptCount val="7"/>
                <c:pt idx="0">
                  <c:v>39.9344960445245</c:v>
                </c:pt>
                <c:pt idx="1">
                  <c:v>46.33364176425339</c:v>
                </c:pt>
                <c:pt idx="2">
                  <c:v>54.73469794526282</c:v>
                </c:pt>
                <c:pt idx="3">
                  <c:v>64.81640933707996</c:v>
                </c:pt>
                <c:pt idx="4">
                  <c:v>74.71801370614376</c:v>
                </c:pt>
                <c:pt idx="5">
                  <c:v>84.59322917429607</c:v>
                </c:pt>
                <c:pt idx="6">
                  <c:v>94.48422550671632</c:v>
                </c:pt>
              </c:numCache>
            </c:numRef>
          </c:xVal>
          <c:yVal>
            <c:numRef>
              <c:f>(csm2_2011!$J$28,csm2_2011!$O$28,csm2_2011!$T$28,csm2_2011!$Y$28,csm2_2011!$AD$28,csm2_2011!$AI$28,csm2_2011!$AN$28)</c:f>
              <c:numCache>
                <c:formatCode>0.00E+00</c:formatCode>
                <c:ptCount val="7"/>
                <c:pt idx="0">
                  <c:v>2.14E7</c:v>
                </c:pt>
                <c:pt idx="1">
                  <c:v>4.65E6</c:v>
                </c:pt>
                <c:pt idx="2">
                  <c:v>3.08E7</c:v>
                </c:pt>
                <c:pt idx="3">
                  <c:v>5.445E7</c:v>
                </c:pt>
                <c:pt idx="4">
                  <c:v>4.785E7</c:v>
                </c:pt>
                <c:pt idx="5">
                  <c:v>4.70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csm2 tlc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32,csm2_2011!$O$32,csm2_2011!$T$32,csm2_2011!$Y$32,csm2_2011!$AD$32,csm2_2011!$AI$32,csm2_2011!$AN$32)</c:f>
                <c:numCache>
                  <c:formatCode>General</c:formatCode>
                  <c:ptCount val="7"/>
                  <c:pt idx="0">
                    <c:v>741057.8025138578</c:v>
                  </c:pt>
                  <c:pt idx="1">
                    <c:v>1.40593978059754E6</c:v>
                  </c:pt>
                  <c:pt idx="2">
                    <c:v>1.49095886372942E7</c:v>
                  </c:pt>
                  <c:pt idx="3">
                    <c:v>1.4768519447347E7</c:v>
                  </c:pt>
                  <c:pt idx="4">
                    <c:v>3.95179284207394E6</c:v>
                  </c:pt>
                  <c:pt idx="5">
                    <c:v>1.77458915433028E6</c:v>
                  </c:pt>
                  <c:pt idx="6">
                    <c:v>2.27651048756644E6</c:v>
                  </c:pt>
                </c:numCache>
              </c:numRef>
            </c:plus>
            <c:minus>
              <c:numRef>
                <c:f>(csm2_2011!$J$32,csm2_2011!$O$32,csm2_2011!$T$32,csm2_2011!$Y$32,csm2_2011!$AD$32,csm2_2011!$AI$32,csm2_2011!$AN$32)</c:f>
                <c:numCache>
                  <c:formatCode>General</c:formatCode>
                  <c:ptCount val="7"/>
                  <c:pt idx="0">
                    <c:v>741057.8025138578</c:v>
                  </c:pt>
                  <c:pt idx="1">
                    <c:v>1.40593978059754E6</c:v>
                  </c:pt>
                  <c:pt idx="2">
                    <c:v>1.49095886372942E7</c:v>
                  </c:pt>
                  <c:pt idx="3">
                    <c:v>1.4768519447347E7</c:v>
                  </c:pt>
                  <c:pt idx="4">
                    <c:v>3.95179284207394E6</c:v>
                  </c:pt>
                  <c:pt idx="5">
                    <c:v>1.77458915433028E6</c:v>
                  </c:pt>
                  <c:pt idx="6">
                    <c:v>2.27651048756644E6</c:v>
                  </c:pt>
                </c:numCache>
              </c:numRef>
            </c:minus>
          </c:errBars>
          <c:xVal>
            <c:numRef>
              <c:f>(csm2_2011!$K$31,csm2_2011!$P$31,csm2_2011!$U$31,csm2_2011!$Z$31,csm2_2011!$AE$31,csm2_2011!$AJ$31,csm2_2011!$AO$31)</c:f>
              <c:numCache>
                <c:formatCode>0.0</c:formatCode>
                <c:ptCount val="7"/>
                <c:pt idx="0">
                  <c:v>40.39286351366468</c:v>
                </c:pt>
                <c:pt idx="1">
                  <c:v>47.56616378093573</c:v>
                </c:pt>
                <c:pt idx="2">
                  <c:v>55.13671417920614</c:v>
                </c:pt>
                <c:pt idx="3">
                  <c:v>64.02651818581891</c:v>
                </c:pt>
                <c:pt idx="4">
                  <c:v>73.87691967185315</c:v>
                </c:pt>
                <c:pt idx="5">
                  <c:v>83.77341105795861</c:v>
                </c:pt>
                <c:pt idx="6">
                  <c:v>93.66194283215043</c:v>
                </c:pt>
              </c:numCache>
            </c:numRef>
          </c:xVal>
          <c:yVal>
            <c:numRef>
              <c:f>(csm2_2011!$J$31,csm2_2011!$O$31,csm2_2011!$T$31,csm2_2011!$Y$31,csm2_2011!$AD$31,csm2_2011!$AI$31,csm2_2011!$AN$31)</c:f>
              <c:numCache>
                <c:formatCode>0.00E+00</c:formatCode>
                <c:ptCount val="7"/>
                <c:pt idx="0">
                  <c:v>2.555E7</c:v>
                </c:pt>
                <c:pt idx="1">
                  <c:v>7.7E6</c:v>
                </c:pt>
                <c:pt idx="2">
                  <c:v>2.755E7</c:v>
                </c:pt>
                <c:pt idx="3">
                  <c:v>4.445E7</c:v>
                </c:pt>
                <c:pt idx="4">
                  <c:v>4.67E7</c:v>
                </c:pt>
                <c:pt idx="5">
                  <c:v>4.775E7</c:v>
                </c:pt>
                <c:pt idx="6">
                  <c:v>4.75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383248"/>
        <c:axId val="-2131386368"/>
      </c:scatterChart>
      <c:valAx>
        <c:axId val="-2131383248"/>
        <c:scaling>
          <c:orientation val="minMax"/>
          <c:min val="30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386368"/>
        <c:crosses val="autoZero"/>
        <c:crossBetween val="midCat"/>
      </c:valAx>
      <c:valAx>
        <c:axId val="-2131386368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1383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plus>
            <c:min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2,shu1_2011!$P$22,shu1_2011!$U$22,shu1_2011!$Z$22,shu1_2011!$AE$22,shu1_2011!$AJ$22,shu1_2011!$AO$22)</c:f>
              <c:numCache>
                <c:formatCode>0.0</c:formatCode>
                <c:ptCount val="7"/>
                <c:pt idx="0">
                  <c:v>42.19567719244234</c:v>
                </c:pt>
                <c:pt idx="1">
                  <c:v>52.41392965899063</c:v>
                </c:pt>
                <c:pt idx="2">
                  <c:v>62.6330601619717</c:v>
                </c:pt>
                <c:pt idx="3">
                  <c:v>72.81064926390557</c:v>
                </c:pt>
                <c:pt idx="4">
                  <c:v>83.13664003650828</c:v>
                </c:pt>
                <c:pt idx="5">
                  <c:v>93.05978141553607</c:v>
                </c:pt>
                <c:pt idx="6">
                  <c:v>103.034888957461</c:v>
                </c:pt>
              </c:numCache>
            </c:numRef>
          </c:xVal>
          <c:yVal>
            <c:numRef>
              <c:f>(shu1_2011!$J$22,shu1_2011!$O$22,shu1_2011!$T$22,shu1_2011!$Y$22,shu1_2011!$AD$22,shu1_2011!$AI$22,shu1_2011!$AN$22)</c:f>
              <c:numCache>
                <c:formatCode>0.00E+00</c:formatCode>
                <c:ptCount val="7"/>
                <c:pt idx="0">
                  <c:v>6.26666666666667E7</c:v>
                </c:pt>
                <c:pt idx="1">
                  <c:v>5.96E7</c:v>
                </c:pt>
                <c:pt idx="2">
                  <c:v>5.96E7</c:v>
                </c:pt>
                <c:pt idx="3">
                  <c:v>5.79333333333333E7</c:v>
                </c:pt>
                <c:pt idx="4">
                  <c:v>6.42E7</c:v>
                </c:pt>
                <c:pt idx="5">
                  <c:v>4.86E7</c:v>
                </c:pt>
                <c:pt idx="6">
                  <c:v>5.03333333333333E7</c:v>
                </c:pt>
              </c:numCache>
            </c:numRef>
          </c:yVal>
          <c:smooth val="0"/>
        </c:ser>
        <c:ser>
          <c:idx val="1"/>
          <c:order val="1"/>
          <c:tx>
            <c:v>shu1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plus>
            <c:min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5,shu1_2011!$P$25,shu1_2011!$U$25,shu1_2011!$Z$25,shu1_2011!$AE$25,shu1_2011!$AJ$25,shu1_2011!$AO$25)</c:f>
              <c:numCache>
                <c:formatCode>0.0</c:formatCode>
                <c:ptCount val="7"/>
                <c:pt idx="0">
                  <c:v>42.06116102308837</c:v>
                </c:pt>
                <c:pt idx="1">
                  <c:v>52.16269019265538</c:v>
                </c:pt>
                <c:pt idx="2">
                  <c:v>62.31566878786649</c:v>
                </c:pt>
                <c:pt idx="3">
                  <c:v>72.50634351744057</c:v>
                </c:pt>
                <c:pt idx="4">
                  <c:v>82.77000736364913</c:v>
                </c:pt>
                <c:pt idx="5">
                  <c:v>92.6965514299764</c:v>
                </c:pt>
                <c:pt idx="6">
                  <c:v>102.6379202567584</c:v>
                </c:pt>
              </c:numCache>
            </c:numRef>
          </c:xVal>
          <c:yVal>
            <c:numRef>
              <c:f>(shu1_2011!$J$25,shu1_2011!$O$25,shu1_2011!$T$25,shu1_2011!$Y$25,shu1_2011!$AD$25,shu1_2011!$AI$25,shu1_2011!$AN$25)</c:f>
              <c:numCache>
                <c:formatCode>0.00E+00</c:formatCode>
                <c:ptCount val="7"/>
                <c:pt idx="0">
                  <c:v>6.16666666666667E7</c:v>
                </c:pt>
                <c:pt idx="1">
                  <c:v>5.5E7</c:v>
                </c:pt>
                <c:pt idx="2">
                  <c:v>5.7E7</c:v>
                </c:pt>
                <c:pt idx="3">
                  <c:v>5.85333333333333E7</c:v>
                </c:pt>
                <c:pt idx="4">
                  <c:v>6.15333333333333E7</c:v>
                </c:pt>
                <c:pt idx="5">
                  <c:v>4.86666666666667E7</c:v>
                </c:pt>
                <c:pt idx="6">
                  <c:v>4.92E7</c:v>
                </c:pt>
              </c:numCache>
            </c:numRef>
          </c:yVal>
          <c:smooth val="0"/>
        </c:ser>
        <c:ser>
          <c:idx val="2"/>
          <c:order val="2"/>
          <c:tx>
            <c:v>est2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plus>
            <c:min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8,shu1_2011!$P$28,shu1_2011!$U$28,shu1_2011!$Z$28,shu1_2011!$AE$28,shu1_2011!$AJ$28,shu1_2011!$AO$28)</c:f>
              <c:numCache>
                <c:formatCode>0.0</c:formatCode>
                <c:ptCount val="7"/>
                <c:pt idx="0">
                  <c:v>41.03241598626875</c:v>
                </c:pt>
                <c:pt idx="1">
                  <c:v>48.40911684571766</c:v>
                </c:pt>
                <c:pt idx="2">
                  <c:v>55.92602401476877</c:v>
                </c:pt>
                <c:pt idx="3">
                  <c:v>65.98671289595885</c:v>
                </c:pt>
                <c:pt idx="4">
                  <c:v>76.2353094832693</c:v>
                </c:pt>
                <c:pt idx="5">
                  <c:v>86.0906495075221</c:v>
                </c:pt>
                <c:pt idx="6">
                  <c:v>95.97562397774004</c:v>
                </c:pt>
              </c:numCache>
            </c:numRef>
          </c:xVal>
          <c:yVal>
            <c:numRef>
              <c:f>(shu1_2011!$J$28,shu1_2011!$O$28,shu1_2011!$T$28,shu1_2011!$Y$28,shu1_2011!$AD$28,shu1_2011!$AI$28,shu1_2011!$AN$28)</c:f>
              <c:numCache>
                <c:formatCode>0.00E+00</c:formatCode>
                <c:ptCount val="7"/>
                <c:pt idx="0">
                  <c:v>3.705E7</c:v>
                </c:pt>
                <c:pt idx="1">
                  <c:v>1.425E7</c:v>
                </c:pt>
                <c:pt idx="2">
                  <c:v>1.45E7</c:v>
                </c:pt>
                <c:pt idx="3">
                  <c:v>5.515E7</c:v>
                </c:pt>
                <c:pt idx="4">
                  <c:v>6.125E7</c:v>
                </c:pt>
                <c:pt idx="5">
                  <c:v>4.6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shu1 est2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plus>
            <c:min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31,shu1_2011!$P$31,shu1_2011!$U$31,shu1_2011!$Z$31,shu1_2011!$AE$31,shu1_2011!$AJ$31,shu1_2011!$AO$31)</c:f>
              <c:numCache>
                <c:formatCode>0.0</c:formatCode>
                <c:ptCount val="7"/>
                <c:pt idx="0">
                  <c:v>41.18747538889808</c:v>
                </c:pt>
                <c:pt idx="1">
                  <c:v>49.14714788331675</c:v>
                </c:pt>
                <c:pt idx="2">
                  <c:v>56.54563698046272</c:v>
                </c:pt>
                <c:pt idx="3">
                  <c:v>65.49215813802165</c:v>
                </c:pt>
                <c:pt idx="4">
                  <c:v>75.69577986979579</c:v>
                </c:pt>
                <c:pt idx="5">
                  <c:v>85.50746501941908</c:v>
                </c:pt>
                <c:pt idx="6">
                  <c:v>95.36148705531387</c:v>
                </c:pt>
              </c:numCache>
            </c:numRef>
          </c:xVal>
          <c:yVal>
            <c:numRef>
              <c:f>(shu1_2011!$J$31,shu1_2011!$O$31,shu1_2011!$T$31,shu1_2011!$Y$31,shu1_2011!$AD$31,shu1_2011!$AI$31,shu1_2011!$AN$31)</c:f>
              <c:numCache>
                <c:formatCode>0.00E+00</c:formatCode>
                <c:ptCount val="7"/>
                <c:pt idx="0">
                  <c:v>3.74E7</c:v>
                </c:pt>
                <c:pt idx="1">
                  <c:v>1.79E7</c:v>
                </c:pt>
                <c:pt idx="2">
                  <c:v>1.735E7</c:v>
                </c:pt>
                <c:pt idx="3">
                  <c:v>3.58E7</c:v>
                </c:pt>
                <c:pt idx="4">
                  <c:v>5.935E7</c:v>
                </c:pt>
                <c:pt idx="5">
                  <c:v>4.52E7</c:v>
                </c:pt>
                <c:pt idx="6">
                  <c:v>4.64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911104"/>
        <c:axId val="-2137908224"/>
      </c:scatterChart>
      <c:valAx>
        <c:axId val="-2137911104"/>
        <c:scaling>
          <c:orientation val="minMax"/>
          <c:min val="30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7908224"/>
        <c:crosses val="autoZero"/>
        <c:crossBetween val="midCat"/>
      </c:valAx>
      <c:valAx>
        <c:axId val="-2137908224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37911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errBars>
            <c:errDir val="y"/>
            <c:errBarType val="both"/>
            <c:errValType val="cust"/>
            <c:noEndCap val="0"/>
            <c:pl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plus>
            <c:min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minus>
          </c:errBars>
          <c:xVal>
            <c:numRef>
              <c:f>([1]shu2!$K$20,[1]shu2!$P$20,[1]shu2!$U$20,[1]shu2!$Z$20,[1]shu2!$AE$20,[1]shu2!$AJ$20,[1]shu2!$AO$20)</c:f>
              <c:numCache>
                <c:formatCode>General</c:formatCode>
                <c:ptCount val="7"/>
                <c:pt idx="0">
                  <c:v>41.83024361461673</c:v>
                </c:pt>
                <c:pt idx="1">
                  <c:v>51.88800931670011</c:v>
                </c:pt>
                <c:pt idx="2">
                  <c:v>61.96981450133654</c:v>
                </c:pt>
                <c:pt idx="3">
                  <c:v>72.07123034087181</c:v>
                </c:pt>
                <c:pt idx="4">
                  <c:v>82.18323117797087</c:v>
                </c:pt>
                <c:pt idx="5">
                  <c:v>92.20853814171357</c:v>
                </c:pt>
                <c:pt idx="6">
                  <c:v>102.3344087814893</c:v>
                </c:pt>
              </c:numCache>
            </c:numRef>
          </c:xVal>
          <c:yVal>
            <c:numRef>
              <c:f>([1]shu2!$J$20,[1]shu2!$O$20,[1]shu2!$T$20,[1]shu2!$Y$20,[1]shu2!$AD$20,[1]shu2!$AI$20,[1]shu2!$AN$20)</c:f>
              <c:numCache>
                <c:formatCode>General</c:formatCode>
                <c:ptCount val="7"/>
                <c:pt idx="0">
                  <c:v>5.38E7</c:v>
                </c:pt>
                <c:pt idx="1">
                  <c:v>5.34E7</c:v>
                </c:pt>
                <c:pt idx="2">
                  <c:v>5.43E7</c:v>
                </c:pt>
                <c:pt idx="3">
                  <c:v>5.5E7</c:v>
                </c:pt>
                <c:pt idx="4">
                  <c:v>5.55E7</c:v>
                </c:pt>
                <c:pt idx="5">
                  <c:v>5.23E7</c:v>
                </c:pt>
                <c:pt idx="6">
                  <c:v>5.59E7</c:v>
                </c:pt>
              </c:numCache>
            </c:numRef>
          </c:yVal>
          <c:smooth val="0"/>
        </c:ser>
        <c:ser>
          <c:idx val="1"/>
          <c:order val="1"/>
          <c:tx>
            <c:v>shu2</c:v>
          </c:tx>
          <c:errBars>
            <c:errDir val="y"/>
            <c:errBarType val="both"/>
            <c:errValType val="cust"/>
            <c:noEndCap val="0"/>
            <c:pl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plus>
            <c:min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minus>
          </c:errBars>
          <c:xVal>
            <c:numRef>
              <c:f>([1]shu2!$K$23,[1]shu2!$P$23,[1]shu2!$U$23,[1]shu2!$Z$23,[1]shu2!$AE$23,[1]shu2!$AJ$23,[1]shu2!$AO$23)</c:f>
              <c:numCache>
                <c:formatCode>General</c:formatCode>
                <c:ptCount val="7"/>
                <c:pt idx="0">
                  <c:v>41.69858359364864</c:v>
                </c:pt>
                <c:pt idx="1">
                  <c:v>51.78717655468891</c:v>
                </c:pt>
                <c:pt idx="2">
                  <c:v>61.84459674001246</c:v>
                </c:pt>
                <c:pt idx="3">
                  <c:v>71.9983394643072</c:v>
                </c:pt>
                <c:pt idx="4">
                  <c:v>82.07372876821821</c:v>
                </c:pt>
                <c:pt idx="5">
                  <c:v>92.13965724852261</c:v>
                </c:pt>
                <c:pt idx="6">
                  <c:v>102.2279970607551</c:v>
                </c:pt>
              </c:numCache>
            </c:numRef>
          </c:xVal>
          <c:yVal>
            <c:numRef>
              <c:f>([1]shu2!$J$23,[1]shu2!$O$23,[1]shu2!$T$23,[1]shu2!$Y$23,[1]shu2!$AD$23,[1]shu2!$AI$23,[1]shu2!$AN$23)</c:f>
              <c:numCache>
                <c:formatCode>General</c:formatCode>
                <c:ptCount val="7"/>
                <c:pt idx="0">
                  <c:v>5.12E7</c:v>
                </c:pt>
                <c:pt idx="1">
                  <c:v>5.45E7</c:v>
                </c:pt>
                <c:pt idx="2">
                  <c:v>5.33E7</c:v>
                </c:pt>
                <c:pt idx="3">
                  <c:v>5.7E7</c:v>
                </c:pt>
                <c:pt idx="4">
                  <c:v>5.4E7</c:v>
                </c:pt>
                <c:pt idx="5">
                  <c:v>5.36E7</c:v>
                </c:pt>
                <c:pt idx="6">
                  <c:v>5.45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errBars>
            <c:errDir val="y"/>
            <c:errBarType val="both"/>
            <c:errValType val="cust"/>
            <c:noEndCap val="0"/>
            <c:pl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plus>
            <c:min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minus>
          </c:errBars>
          <c:xVal>
            <c:numRef>
              <c:f>([1]shu2!$K$26,[1]shu2!$P$26,[1]shu2!$U$26,[1]shu2!$Z$26,[1]shu2!$AE$26,[1]shu2!$AJ$26,[1]shu2!$AO$26)</c:f>
              <c:numCache>
                <c:formatCode>General</c:formatCode>
                <c:ptCount val="7"/>
                <c:pt idx="0">
                  <c:v>40.68252647078322</c:v>
                </c:pt>
                <c:pt idx="1">
                  <c:v>48.30275304116613</c:v>
                </c:pt>
                <c:pt idx="2">
                  <c:v>55.21447954993558</c:v>
                </c:pt>
                <c:pt idx="3">
                  <c:v>64.93271953611688</c:v>
                </c:pt>
                <c:pt idx="4">
                  <c:v>74.93155344518406</c:v>
                </c:pt>
                <c:pt idx="5">
                  <c:v>84.93797131257057</c:v>
                </c:pt>
                <c:pt idx="6">
                  <c:v>94.93492293051325</c:v>
                </c:pt>
              </c:numCache>
            </c:numRef>
          </c:xVal>
          <c:yVal>
            <c:numRef>
              <c:f>([1]shu2!$J$26,[1]shu2!$O$26,[1]shu2!$T$26,[1]shu2!$Y$26,[1]shu2!$AD$26,[1]shu2!$AI$26,[1]shu2!$AN$26)</c:f>
              <c:numCache>
                <c:formatCode>General</c:formatCode>
                <c:ptCount val="7"/>
                <c:pt idx="0">
                  <c:v>3.14E7</c:v>
                </c:pt>
                <c:pt idx="1">
                  <c:v>9.92E6</c:v>
                </c:pt>
                <c:pt idx="2">
                  <c:v>7.32E6</c:v>
                </c:pt>
                <c:pt idx="3">
                  <c:v>4.34E7</c:v>
                </c:pt>
                <c:pt idx="4">
                  <c:v>5.12E7</c:v>
                </c:pt>
                <c:pt idx="5">
                  <c:v>5.152E7</c:v>
                </c:pt>
                <c:pt idx="6">
                  <c:v>5.132E7</c:v>
                </c:pt>
              </c:numCache>
            </c:numRef>
          </c:yVal>
          <c:smooth val="0"/>
        </c:ser>
        <c:ser>
          <c:idx val="3"/>
          <c:order val="3"/>
          <c:tx>
            <c:v>shu2 tlc1</c:v>
          </c:tx>
          <c:errBars>
            <c:errDir val="y"/>
            <c:errBarType val="both"/>
            <c:errValType val="cust"/>
            <c:noEndCap val="0"/>
            <c:pl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plus>
            <c:min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minus>
          </c:errBars>
          <c:xVal>
            <c:numRef>
              <c:f>([1]shu2!$K$29,[1]shu2!$P$29,[1]shu2!$U$29,[1]shu2!$Z$29,[1]shu2!$AE$29,[1]shu2!$AJ$29,[1]shu2!$AO$29)</c:f>
              <c:numCache>
                <c:formatCode>General</c:formatCode>
                <c:ptCount val="7"/>
                <c:pt idx="0">
                  <c:v>40.15959242936293</c:v>
                </c:pt>
                <c:pt idx="1">
                  <c:v>47.44182511773127</c:v>
                </c:pt>
                <c:pt idx="2">
                  <c:v>54.5071101121197</c:v>
                </c:pt>
                <c:pt idx="3">
                  <c:v>63.66980068200057</c:v>
                </c:pt>
                <c:pt idx="4">
                  <c:v>73.52525365410045</c:v>
                </c:pt>
                <c:pt idx="5">
                  <c:v>83.37547213730716</c:v>
                </c:pt>
                <c:pt idx="6">
                  <c:v>93.22040523195322</c:v>
                </c:pt>
              </c:numCache>
            </c:numRef>
          </c:xVal>
          <c:yVal>
            <c:numRef>
              <c:f>([1]shu2!$J$29,[1]shu2!$O$29,[1]shu2!$T$29,[1]shu2!$Y$29,[1]shu2!$AD$29,[1]shu2!$AI$29,[1]shu2!$AN$29)</c:f>
              <c:numCache>
                <c:formatCode>General</c:formatCode>
                <c:ptCount val="7"/>
                <c:pt idx="0">
                  <c:v>2.595E7</c:v>
                </c:pt>
                <c:pt idx="1">
                  <c:v>9.0E6</c:v>
                </c:pt>
                <c:pt idx="2">
                  <c:v>7.75E6</c:v>
                </c:pt>
                <c:pt idx="3">
                  <c:v>3.345E7</c:v>
                </c:pt>
                <c:pt idx="4">
                  <c:v>4.65E7</c:v>
                </c:pt>
                <c:pt idx="5">
                  <c:v>4.62E7</c:v>
                </c:pt>
                <c:pt idx="6">
                  <c:v>4.60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045360"/>
        <c:axId val="-2131042576"/>
      </c:scatterChart>
      <c:valAx>
        <c:axId val="-2131045360"/>
        <c:scaling>
          <c:orientation val="minMax"/>
          <c:min val="30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1042576"/>
        <c:crosses val="autoZero"/>
        <c:crossBetween val="midCat"/>
      </c:valAx>
      <c:valAx>
        <c:axId val="-2131042576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-21310453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8575"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plus>
            <c:minus>
              <c:numRef>
                <c:f>([1]shu2!$J$21,[1]shu2!$O$21,[1]shu2!$T$21,[1]shu2!$Y$21,[1]shu2!$AD$21,[1]shu2!$AI$21,[1]shu2!$AN$21)</c:f>
                <c:numCache>
                  <c:formatCode>General</c:formatCode>
                  <c:ptCount val="7"/>
                  <c:pt idx="0">
                    <c:v>2E6</c:v>
                  </c:pt>
                  <c:pt idx="1">
                    <c:v>3.4E6</c:v>
                  </c:pt>
                  <c:pt idx="2">
                    <c:v>3.5E6</c:v>
                  </c:pt>
                  <c:pt idx="3">
                    <c:v>2.79999999999999E6</c:v>
                  </c:pt>
                  <c:pt idx="4">
                    <c:v>4.3E6</c:v>
                  </c:pt>
                  <c:pt idx="5">
                    <c:v>4.5E6</c:v>
                  </c:pt>
                  <c:pt idx="6">
                    <c:v>1.9E6</c:v>
                  </c:pt>
                </c:numCache>
              </c:numRef>
            </c:minus>
          </c:errBars>
          <c:xVal>
            <c:numRef>
              <c:f>([1]shu2!$K$20,[1]shu2!$P$20,[1]shu2!$U$20,[1]shu2!$Z$20,[1]shu2!$AE$20,[1]shu2!$AJ$20,[1]shu2!$AO$20)</c:f>
              <c:numCache>
                <c:formatCode>General</c:formatCode>
                <c:ptCount val="7"/>
                <c:pt idx="0">
                  <c:v>41.83024361461673</c:v>
                </c:pt>
                <c:pt idx="1">
                  <c:v>51.88800931670011</c:v>
                </c:pt>
                <c:pt idx="2">
                  <c:v>61.96981450133654</c:v>
                </c:pt>
                <c:pt idx="3">
                  <c:v>72.07123034087181</c:v>
                </c:pt>
                <c:pt idx="4">
                  <c:v>82.18323117797087</c:v>
                </c:pt>
                <c:pt idx="5">
                  <c:v>92.20853814171357</c:v>
                </c:pt>
                <c:pt idx="6">
                  <c:v>102.3344087814893</c:v>
                </c:pt>
              </c:numCache>
            </c:numRef>
          </c:xVal>
          <c:yVal>
            <c:numRef>
              <c:f>([1]shu2!$J$20,[1]shu2!$O$20,[1]shu2!$T$20,[1]shu2!$Y$20,[1]shu2!$AD$20,[1]shu2!$AI$20,[1]shu2!$AN$20)</c:f>
              <c:numCache>
                <c:formatCode>General</c:formatCode>
                <c:ptCount val="7"/>
                <c:pt idx="0">
                  <c:v>5.38E7</c:v>
                </c:pt>
                <c:pt idx="1">
                  <c:v>5.34E7</c:v>
                </c:pt>
                <c:pt idx="2">
                  <c:v>5.43E7</c:v>
                </c:pt>
                <c:pt idx="3">
                  <c:v>5.5E7</c:v>
                </c:pt>
                <c:pt idx="4">
                  <c:v>5.55E7</c:v>
                </c:pt>
                <c:pt idx="5">
                  <c:v>5.23E7</c:v>
                </c:pt>
                <c:pt idx="6">
                  <c:v>5.59E7</c:v>
                </c:pt>
              </c:numCache>
            </c:numRef>
          </c:yVal>
          <c:smooth val="0"/>
        </c:ser>
        <c:ser>
          <c:idx val="1"/>
          <c:order val="1"/>
          <c:tx>
            <c:v>shu2</c:v>
          </c:tx>
          <c:spPr>
            <a:ln w="28575"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plus>
            <c:minus>
              <c:numRef>
                <c:f>([1]shu2!$J$24,[1]shu2!$O$24,[1]shu2!$T$24,[1]shu2!$Y$24,[1]shu2!$AD$24,[1]shu2!$AI$24,[1]shu2!$AN$24)</c:f>
                <c:numCache>
                  <c:formatCode>General</c:formatCode>
                  <c:ptCount val="7"/>
                  <c:pt idx="0">
                    <c:v>2.2E6</c:v>
                  </c:pt>
                  <c:pt idx="1">
                    <c:v>2.5E6</c:v>
                  </c:pt>
                  <c:pt idx="2">
                    <c:v>1.5E6</c:v>
                  </c:pt>
                  <c:pt idx="3">
                    <c:v>2.2E6</c:v>
                  </c:pt>
                  <c:pt idx="4">
                    <c:v>2.4E6</c:v>
                  </c:pt>
                  <c:pt idx="5">
                    <c:v>800000.0000000036</c:v>
                  </c:pt>
                  <c:pt idx="6">
                    <c:v>2.7E6</c:v>
                  </c:pt>
                </c:numCache>
              </c:numRef>
            </c:minus>
          </c:errBars>
          <c:xVal>
            <c:numRef>
              <c:f>([1]shu2!$K$23,[1]shu2!$P$23,[1]shu2!$U$23,[1]shu2!$Z$23,[1]shu2!$AE$23,[1]shu2!$AJ$23,[1]shu2!$AO$23)</c:f>
              <c:numCache>
                <c:formatCode>General</c:formatCode>
                <c:ptCount val="7"/>
                <c:pt idx="0">
                  <c:v>41.69858359364864</c:v>
                </c:pt>
                <c:pt idx="1">
                  <c:v>51.78717655468891</c:v>
                </c:pt>
                <c:pt idx="2">
                  <c:v>61.84459674001246</c:v>
                </c:pt>
                <c:pt idx="3">
                  <c:v>71.9983394643072</c:v>
                </c:pt>
                <c:pt idx="4">
                  <c:v>82.07372876821821</c:v>
                </c:pt>
                <c:pt idx="5">
                  <c:v>92.13965724852261</c:v>
                </c:pt>
                <c:pt idx="6">
                  <c:v>102.2279970607551</c:v>
                </c:pt>
              </c:numCache>
            </c:numRef>
          </c:xVal>
          <c:yVal>
            <c:numRef>
              <c:f>([1]shu2!$J$23,[1]shu2!$O$23,[1]shu2!$T$23,[1]shu2!$Y$23,[1]shu2!$AD$23,[1]shu2!$AI$23,[1]shu2!$AN$23)</c:f>
              <c:numCache>
                <c:formatCode>General</c:formatCode>
                <c:ptCount val="7"/>
                <c:pt idx="0">
                  <c:v>5.12E7</c:v>
                </c:pt>
                <c:pt idx="1">
                  <c:v>5.45E7</c:v>
                </c:pt>
                <c:pt idx="2">
                  <c:v>5.33E7</c:v>
                </c:pt>
                <c:pt idx="3">
                  <c:v>5.7E7</c:v>
                </c:pt>
                <c:pt idx="4">
                  <c:v>5.4E7</c:v>
                </c:pt>
                <c:pt idx="5">
                  <c:v>5.36E7</c:v>
                </c:pt>
                <c:pt idx="6">
                  <c:v>5.45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spPr>
            <a:ln w="2857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plus>
            <c:minus>
              <c:numRef>
                <c:f>([1]shu2!$J$27,[1]shu2!$O$27,[1]shu2!$T$27,[1]shu2!$Y$27,[1]shu2!$AD$27,[1]shu2!$AI$27,[1]shu2!$AN$27)</c:f>
                <c:numCache>
                  <c:formatCode>General</c:formatCode>
                  <c:ptCount val="7"/>
                  <c:pt idx="0">
                    <c:v>2.65179184703476E6</c:v>
                  </c:pt>
                  <c:pt idx="1">
                    <c:v>665131.5659326355</c:v>
                  </c:pt>
                  <c:pt idx="2">
                    <c:v>2.4368832553079E6</c:v>
                  </c:pt>
                  <c:pt idx="3">
                    <c:v>4.8509792825779E6</c:v>
                  </c:pt>
                  <c:pt idx="4">
                    <c:v>1.04115320678563E6</c:v>
                  </c:pt>
                  <c:pt idx="5">
                    <c:v>1.55254629560603E6</c:v>
                  </c:pt>
                  <c:pt idx="6">
                    <c:v>2.46625221743438E6</c:v>
                  </c:pt>
                </c:numCache>
              </c:numRef>
            </c:minus>
          </c:errBars>
          <c:xVal>
            <c:numRef>
              <c:f>([1]shu2!$K$26,[1]shu2!$P$26,[1]shu2!$U$26,[1]shu2!$Z$26,[1]shu2!$AE$26,[1]shu2!$AJ$26,[1]shu2!$AO$26)</c:f>
              <c:numCache>
                <c:formatCode>General</c:formatCode>
                <c:ptCount val="7"/>
                <c:pt idx="0">
                  <c:v>40.68252647078322</c:v>
                </c:pt>
                <c:pt idx="1">
                  <c:v>48.30275304116613</c:v>
                </c:pt>
                <c:pt idx="2">
                  <c:v>55.21447954993558</c:v>
                </c:pt>
                <c:pt idx="3">
                  <c:v>64.93271953611688</c:v>
                </c:pt>
                <c:pt idx="4">
                  <c:v>74.93155344518406</c:v>
                </c:pt>
                <c:pt idx="5">
                  <c:v>84.93797131257057</c:v>
                </c:pt>
                <c:pt idx="6">
                  <c:v>94.93492293051325</c:v>
                </c:pt>
              </c:numCache>
            </c:numRef>
          </c:xVal>
          <c:yVal>
            <c:numRef>
              <c:f>([1]shu2!$J$26,[1]shu2!$O$26,[1]shu2!$T$26,[1]shu2!$Y$26,[1]shu2!$AD$26,[1]shu2!$AI$26,[1]shu2!$AN$26)</c:f>
              <c:numCache>
                <c:formatCode>General</c:formatCode>
                <c:ptCount val="7"/>
                <c:pt idx="0">
                  <c:v>3.14E7</c:v>
                </c:pt>
                <c:pt idx="1">
                  <c:v>9.92E6</c:v>
                </c:pt>
                <c:pt idx="2">
                  <c:v>7.32E6</c:v>
                </c:pt>
                <c:pt idx="3">
                  <c:v>4.34E7</c:v>
                </c:pt>
                <c:pt idx="4">
                  <c:v>5.12E7</c:v>
                </c:pt>
                <c:pt idx="5">
                  <c:v>5.152E7</c:v>
                </c:pt>
                <c:pt idx="6">
                  <c:v>5.132E7</c:v>
                </c:pt>
              </c:numCache>
            </c:numRef>
          </c:yVal>
          <c:smooth val="0"/>
        </c:ser>
        <c:ser>
          <c:idx val="3"/>
          <c:order val="3"/>
          <c:tx>
            <c:v>shu2 tlc1</c:v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plus>
            <c:minus>
              <c:numRef>
                <c:f>([1]shu2!$J$30,[1]shu2!$O$30,[1]shu2!$T$30,[1]shu2!$Y$30,[1]shu2!$AD$30,[1]shu2!$AI$30,[1]shu2!$AN$30)</c:f>
                <c:numCache>
                  <c:formatCode>General</c:formatCode>
                  <c:ptCount val="7"/>
                  <c:pt idx="0">
                    <c:v>2.52768009579271E6</c:v>
                  </c:pt>
                  <c:pt idx="1">
                    <c:v>2.69938264547038E6</c:v>
                  </c:pt>
                  <c:pt idx="2">
                    <c:v>2.37679756535273E6</c:v>
                  </c:pt>
                  <c:pt idx="3">
                    <c:v>8.49367411665882E6</c:v>
                  </c:pt>
                  <c:pt idx="4">
                    <c:v>2.33309522594628E6</c:v>
                  </c:pt>
                  <c:pt idx="5">
                    <c:v>1.23558353285671E6</c:v>
                  </c:pt>
                  <c:pt idx="6">
                    <c:v>1.45688022843335E6</c:v>
                  </c:pt>
                </c:numCache>
              </c:numRef>
            </c:minus>
          </c:errBars>
          <c:xVal>
            <c:numRef>
              <c:f>([1]shu2!$K$29,[1]shu2!$P$29,[1]shu2!$U$29,[1]shu2!$Z$29,[1]shu2!$AE$29,[1]shu2!$AJ$29,[1]shu2!$AO$29)</c:f>
              <c:numCache>
                <c:formatCode>General</c:formatCode>
                <c:ptCount val="7"/>
                <c:pt idx="0">
                  <c:v>40.15959242936293</c:v>
                </c:pt>
                <c:pt idx="1">
                  <c:v>47.44182511773127</c:v>
                </c:pt>
                <c:pt idx="2">
                  <c:v>54.5071101121197</c:v>
                </c:pt>
                <c:pt idx="3">
                  <c:v>63.66980068200057</c:v>
                </c:pt>
                <c:pt idx="4">
                  <c:v>73.52525365410045</c:v>
                </c:pt>
                <c:pt idx="5">
                  <c:v>83.37547213730716</c:v>
                </c:pt>
                <c:pt idx="6">
                  <c:v>93.22040523195322</c:v>
                </c:pt>
              </c:numCache>
            </c:numRef>
          </c:xVal>
          <c:yVal>
            <c:numRef>
              <c:f>([1]shu2!$J$29,[1]shu2!$O$29,[1]shu2!$T$29,[1]shu2!$Y$29,[1]shu2!$AD$29,[1]shu2!$AI$29,[1]shu2!$AN$29)</c:f>
              <c:numCache>
                <c:formatCode>General</c:formatCode>
                <c:ptCount val="7"/>
                <c:pt idx="0">
                  <c:v>2.595E7</c:v>
                </c:pt>
                <c:pt idx="1">
                  <c:v>9.0E6</c:v>
                </c:pt>
                <c:pt idx="2">
                  <c:v>7.75E6</c:v>
                </c:pt>
                <c:pt idx="3">
                  <c:v>3.345E7</c:v>
                </c:pt>
                <c:pt idx="4">
                  <c:v>4.65E7</c:v>
                </c:pt>
                <c:pt idx="5">
                  <c:v>4.62E7</c:v>
                </c:pt>
                <c:pt idx="6">
                  <c:v>4.60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978992"/>
        <c:axId val="-2130975936"/>
      </c:scatterChart>
      <c:valAx>
        <c:axId val="-2130978992"/>
        <c:scaling>
          <c:orientation val="minMax"/>
          <c:min val="3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0975936"/>
        <c:crosses val="autoZero"/>
        <c:crossBetween val="midCat"/>
      </c:valAx>
      <c:valAx>
        <c:axId val="-2130975936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0978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plus>
            <c:min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minus>
          </c:errBars>
          <c:xVal>
            <c:numRef>
              <c:f>([1]psy3!$K$22,[1]psy3!$P$22,[1]psy3!$U$22,[1]psy3!$Z$22,[1]psy3!$AE$22,[1]psy3!$AJ$22)</c:f>
              <c:numCache>
                <c:formatCode>General</c:formatCode>
                <c:ptCount val="6"/>
                <c:pt idx="0">
                  <c:v>42.05260077661878</c:v>
                </c:pt>
                <c:pt idx="1">
                  <c:v>52.1402196017643</c:v>
                </c:pt>
                <c:pt idx="2">
                  <c:v>62.27390556739694</c:v>
                </c:pt>
                <c:pt idx="3">
                  <c:v>72.39398445660169</c:v>
                </c:pt>
                <c:pt idx="4">
                  <c:v>82.47328930070891</c:v>
                </c:pt>
              </c:numCache>
            </c:numRef>
          </c:xVal>
          <c:yVal>
            <c:numRef>
              <c:f>([1]psy3!$J$22,[1]psy3!$O$22,[1]psy3!$T$22,[1]psy3!$Y$22,[1]psy3!$AD$22,[1]psy3!$AI$22)</c:f>
              <c:numCache>
                <c:formatCode>General</c:formatCode>
                <c:ptCount val="6"/>
                <c:pt idx="0">
                  <c:v>5.45E7</c:v>
                </c:pt>
                <c:pt idx="1">
                  <c:v>5.46E7</c:v>
                </c:pt>
                <c:pt idx="2">
                  <c:v>5.62E7</c:v>
                </c:pt>
                <c:pt idx="3">
                  <c:v>5.57E7</c:v>
                </c:pt>
                <c:pt idx="4">
                  <c:v>5.42E7</c:v>
                </c:pt>
              </c:numCache>
            </c:numRef>
          </c:yVal>
          <c:smooth val="0"/>
        </c:ser>
        <c:ser>
          <c:idx val="2"/>
          <c:order val="1"/>
          <c:tx>
            <c:v>tlc1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plus>
            <c:min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minus>
          </c:errBars>
          <c:xVal>
            <c:numRef>
              <c:f>([1]psy3!$K$28,[1]psy3!$P$28,[1]psy3!$U$28,[1]psy3!$Z$28,[1]psy3!$AE$28,[1]psy3!$AJ$28)</c:f>
              <c:numCache>
                <c:formatCode>General</c:formatCode>
                <c:ptCount val="6"/>
                <c:pt idx="0">
                  <c:v>41.303921291889</c:v>
                </c:pt>
                <c:pt idx="1">
                  <c:v>49.87704282078866</c:v>
                </c:pt>
                <c:pt idx="2">
                  <c:v>57.75675193165248</c:v>
                </c:pt>
                <c:pt idx="3">
                  <c:v>65.22977772651943</c:v>
                </c:pt>
                <c:pt idx="4">
                  <c:v>74.50407492296486</c:v>
                </c:pt>
                <c:pt idx="5">
                  <c:v>84.35863565623561</c:v>
                </c:pt>
              </c:numCache>
            </c:numRef>
          </c:xVal>
          <c:yVal>
            <c:numRef>
              <c:f>([1]psy3!$J$28,[1]psy3!$O$28,[1]psy3!$T$28,[1]psy3!$Y$28,[1]psy3!$AD$28,[1]psy3!$AI$28)</c:f>
              <c:numCache>
                <c:formatCode>General</c:formatCode>
                <c:ptCount val="6"/>
                <c:pt idx="0">
                  <c:v>4.2E7</c:v>
                </c:pt>
                <c:pt idx="1">
                  <c:v>2.428E7</c:v>
                </c:pt>
                <c:pt idx="2">
                  <c:v>1.416E7</c:v>
                </c:pt>
                <c:pt idx="3">
                  <c:v>1.388E7</c:v>
                </c:pt>
                <c:pt idx="4">
                  <c:v>3.564E7</c:v>
                </c:pt>
                <c:pt idx="5">
                  <c:v>4.672E7</c:v>
                </c:pt>
              </c:numCache>
            </c:numRef>
          </c:yVal>
          <c:smooth val="0"/>
        </c:ser>
        <c:ser>
          <c:idx val="3"/>
          <c:order val="2"/>
          <c:tx>
            <c:v>psy3 tlc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plus>
            <c:min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minus>
          </c:errBars>
          <c:xVal>
            <c:numRef>
              <c:f>([1]psy3!$K$31,[1]psy3!$P$31,[1]psy3!$U$31,[1]psy3!$Z$31,[1]psy3!$AE$31,[1]psy3!$AJ$31)</c:f>
              <c:numCache>
                <c:formatCode>General</c:formatCode>
                <c:ptCount val="6"/>
                <c:pt idx="0">
                  <c:v>41.10034675455213</c:v>
                </c:pt>
                <c:pt idx="1">
                  <c:v>49.84266831809283</c:v>
                </c:pt>
                <c:pt idx="2">
                  <c:v>56.45528517884843</c:v>
                </c:pt>
                <c:pt idx="3">
                  <c:v>63.20766813265991</c:v>
                </c:pt>
                <c:pt idx="4">
                  <c:v>72.65031399829805</c:v>
                </c:pt>
                <c:pt idx="5">
                  <c:v>82.5496812686363</c:v>
                </c:pt>
              </c:numCache>
            </c:numRef>
          </c:xVal>
          <c:yVal>
            <c:numRef>
              <c:f>([1]psy3!$J$31,[1]psy3!$O$31,[1]psy3!$T$31,[1]psy3!$Y$31,[1]psy3!$AD$31,[1]psy3!$AI$31)</c:f>
              <c:numCache>
                <c:formatCode>General</c:formatCode>
                <c:ptCount val="6"/>
                <c:pt idx="0">
                  <c:v>3.94E7</c:v>
                </c:pt>
                <c:pt idx="1">
                  <c:v>2.22E7</c:v>
                </c:pt>
                <c:pt idx="2">
                  <c:v>6.2E6</c:v>
                </c:pt>
                <c:pt idx="3">
                  <c:v>6.64E6</c:v>
                </c:pt>
                <c:pt idx="4">
                  <c:v>3.74E7</c:v>
                </c:pt>
                <c:pt idx="5">
                  <c:v>4.784E7</c:v>
                </c:pt>
              </c:numCache>
            </c:numRef>
          </c:yVal>
          <c:smooth val="0"/>
        </c:ser>
        <c:ser>
          <c:idx val="1"/>
          <c:order val="3"/>
          <c:tx>
            <c:v>psy3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plus>
            <c:min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minus>
          </c:errBars>
          <c:xVal>
            <c:numRef>
              <c:f>([1]psy3!$K$25,[1]psy3!$P$25,[1]psy3!$U$25,[1]psy3!$Z$25,[1]psy3!$AE$25,[1]psy3!$AJ$25)</c:f>
              <c:numCache>
                <c:formatCode>General</c:formatCode>
                <c:ptCount val="6"/>
                <c:pt idx="0">
                  <c:v>41.79366695562385</c:v>
                </c:pt>
                <c:pt idx="1">
                  <c:v>51.93387111125313</c:v>
                </c:pt>
                <c:pt idx="2">
                  <c:v>62.07943847017892</c:v>
                </c:pt>
                <c:pt idx="3">
                  <c:v>72.17115924077612</c:v>
                </c:pt>
                <c:pt idx="4">
                  <c:v>82.37442784160515</c:v>
                </c:pt>
              </c:numCache>
            </c:numRef>
          </c:xVal>
          <c:yVal>
            <c:numRef>
              <c:f>([1]psy3!$J$25,[1]psy3!$O$25,[1]psy3!$T$25,[1]psy3!$Y$25,[1]psy3!$AD$25,[1]psy3!$AI$25)</c:f>
              <c:numCache>
                <c:formatCode>General</c:formatCode>
                <c:ptCount val="6"/>
                <c:pt idx="0">
                  <c:v>5.63E7</c:v>
                </c:pt>
                <c:pt idx="1">
                  <c:v>5.65E7</c:v>
                </c:pt>
                <c:pt idx="2">
                  <c:v>5.67E7</c:v>
                </c:pt>
                <c:pt idx="3">
                  <c:v>5.47E7</c:v>
                </c:pt>
                <c:pt idx="4">
                  <c:v>5.96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839632"/>
        <c:axId val="-2130836864"/>
      </c:scatterChart>
      <c:valAx>
        <c:axId val="-2130839632"/>
        <c:scaling>
          <c:orientation val="minMax"/>
          <c:min val="30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0836864"/>
        <c:crosses val="autoZero"/>
        <c:crossBetween val="midCat"/>
      </c:valAx>
      <c:valAx>
        <c:axId val="-2130836864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-21308396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plus>
            <c:minus>
              <c:numRef>
                <c:f>([1]psy3!$J$23,[1]psy3!$O$23,[1]psy3!$T$23,[1]psy3!$Y$23,[1]psy3!$AD$23,[1]psy3!$AI$23)</c:f>
                <c:numCache>
                  <c:formatCode>General</c:formatCode>
                  <c:ptCount val="6"/>
                  <c:pt idx="0">
                    <c:v>4.3E6</c:v>
                  </c:pt>
                  <c:pt idx="1">
                    <c:v>4.6E6</c:v>
                  </c:pt>
                  <c:pt idx="2">
                    <c:v>1.8E6</c:v>
                  </c:pt>
                  <c:pt idx="3">
                    <c:v>2.5E6</c:v>
                  </c:pt>
                  <c:pt idx="4">
                    <c:v>3.4E6</c:v>
                  </c:pt>
                </c:numCache>
              </c:numRef>
            </c:minus>
          </c:errBars>
          <c:xVal>
            <c:numRef>
              <c:f>([1]psy3!$K$22,[1]psy3!$P$22,[1]psy3!$U$22,[1]psy3!$Z$22,[1]psy3!$AE$22,[1]psy3!$AJ$22)</c:f>
              <c:numCache>
                <c:formatCode>General</c:formatCode>
                <c:ptCount val="6"/>
                <c:pt idx="0">
                  <c:v>42.05260077661878</c:v>
                </c:pt>
                <c:pt idx="1">
                  <c:v>52.1402196017643</c:v>
                </c:pt>
                <c:pt idx="2">
                  <c:v>62.27390556739694</c:v>
                </c:pt>
                <c:pt idx="3">
                  <c:v>72.39398445660169</c:v>
                </c:pt>
                <c:pt idx="4">
                  <c:v>82.47328930070891</c:v>
                </c:pt>
              </c:numCache>
            </c:numRef>
          </c:xVal>
          <c:yVal>
            <c:numRef>
              <c:f>([1]psy3!$J$22,[1]psy3!$O$22,[1]psy3!$T$22,[1]psy3!$Y$22,[1]psy3!$AD$22,[1]psy3!$AI$22)</c:f>
              <c:numCache>
                <c:formatCode>General</c:formatCode>
                <c:ptCount val="6"/>
                <c:pt idx="0">
                  <c:v>5.45E7</c:v>
                </c:pt>
                <c:pt idx="1">
                  <c:v>5.46E7</c:v>
                </c:pt>
                <c:pt idx="2">
                  <c:v>5.62E7</c:v>
                </c:pt>
                <c:pt idx="3">
                  <c:v>5.57E7</c:v>
                </c:pt>
                <c:pt idx="4">
                  <c:v>5.42E7</c:v>
                </c:pt>
              </c:numCache>
            </c:numRef>
          </c:yVal>
          <c:smooth val="0"/>
        </c:ser>
        <c:ser>
          <c:idx val="2"/>
          <c:order val="1"/>
          <c:tx>
            <c:v>tlc1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plus>
            <c:minus>
              <c:numRef>
                <c:f>([1]psy3!$J$29,[1]psy3!$O$29,[1]psy3!$T$29,[1]psy3!$Y$29,[1]psy3!$AD$29,[1]psy3!$AI$29)</c:f>
                <c:numCache>
                  <c:formatCode>General</c:formatCode>
                  <c:ptCount val="6"/>
                  <c:pt idx="0">
                    <c:v>4.46810921979309E6</c:v>
                  </c:pt>
                  <c:pt idx="1">
                    <c:v>6.93904892618578E6</c:v>
                  </c:pt>
                  <c:pt idx="2">
                    <c:v>3.78491743635182E6</c:v>
                  </c:pt>
                  <c:pt idx="3">
                    <c:v>6.726841755237E6</c:v>
                  </c:pt>
                  <c:pt idx="4">
                    <c:v>7.00097136117553E6</c:v>
                  </c:pt>
                  <c:pt idx="5">
                    <c:v>3.20224920954007E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([1]psy3!$K$28,[1]psy3!$P$28,[1]psy3!$U$28,[1]psy3!$Z$28,[1]psy3!$AE$28,[1]psy3!$AJ$28)</c:f>
              <c:numCache>
                <c:formatCode>General</c:formatCode>
                <c:ptCount val="6"/>
                <c:pt idx="0">
                  <c:v>41.303921291889</c:v>
                </c:pt>
                <c:pt idx="1">
                  <c:v>49.87704282078866</c:v>
                </c:pt>
                <c:pt idx="2">
                  <c:v>57.75675193165248</c:v>
                </c:pt>
                <c:pt idx="3">
                  <c:v>65.22977772651943</c:v>
                </c:pt>
                <c:pt idx="4">
                  <c:v>74.50407492296486</c:v>
                </c:pt>
                <c:pt idx="5">
                  <c:v>84.35863565623561</c:v>
                </c:pt>
              </c:numCache>
            </c:numRef>
          </c:xVal>
          <c:yVal>
            <c:numRef>
              <c:f>([1]psy3!$J$28,[1]psy3!$O$28,[1]psy3!$T$28,[1]psy3!$Y$28,[1]psy3!$AD$28,[1]psy3!$AI$28)</c:f>
              <c:numCache>
                <c:formatCode>General</c:formatCode>
                <c:ptCount val="6"/>
                <c:pt idx="0">
                  <c:v>4.2E7</c:v>
                </c:pt>
                <c:pt idx="1">
                  <c:v>2.428E7</c:v>
                </c:pt>
                <c:pt idx="2">
                  <c:v>1.416E7</c:v>
                </c:pt>
                <c:pt idx="3">
                  <c:v>1.388E7</c:v>
                </c:pt>
                <c:pt idx="4">
                  <c:v>3.564E7</c:v>
                </c:pt>
                <c:pt idx="5">
                  <c:v>4.672E7</c:v>
                </c:pt>
              </c:numCache>
            </c:numRef>
          </c:yVal>
          <c:smooth val="0"/>
        </c:ser>
        <c:ser>
          <c:idx val="3"/>
          <c:order val="2"/>
          <c:tx>
            <c:v>psy3 tlc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plus>
            <c:minus>
              <c:numRef>
                <c:f>([1]psy3!$J$32,[1]psy3!$O$32,[1]psy3!$T$32,[1]psy3!$Y$32,[1]psy3!$AD$32,[1]psy3!$AI$32)</c:f>
                <c:numCache>
                  <c:formatCode>General</c:formatCode>
                  <c:ptCount val="6"/>
                  <c:pt idx="0">
                    <c:v>1.64924225024706E6</c:v>
                  </c:pt>
                  <c:pt idx="1">
                    <c:v>3.11448230047949E6</c:v>
                  </c:pt>
                  <c:pt idx="2">
                    <c:v>2.52111086626511E6</c:v>
                  </c:pt>
                  <c:pt idx="3">
                    <c:v>2.55295906743528E6</c:v>
                  </c:pt>
                  <c:pt idx="4">
                    <c:v>6.27534859589489E6</c:v>
                  </c:pt>
                  <c:pt idx="5">
                    <c:v>1.44968962195361E6</c:v>
                  </c:pt>
                </c:numCache>
              </c:numRef>
            </c:minus>
          </c:errBars>
          <c:xVal>
            <c:numRef>
              <c:f>([1]psy3!$K$31,[1]psy3!$P$31,[1]psy3!$U$31,[1]psy3!$Z$31,[1]psy3!$AE$31,[1]psy3!$AJ$31)</c:f>
              <c:numCache>
                <c:formatCode>General</c:formatCode>
                <c:ptCount val="6"/>
                <c:pt idx="0">
                  <c:v>41.10034675455213</c:v>
                </c:pt>
                <c:pt idx="1">
                  <c:v>49.84266831809283</c:v>
                </c:pt>
                <c:pt idx="2">
                  <c:v>56.45528517884843</c:v>
                </c:pt>
                <c:pt idx="3">
                  <c:v>63.20766813265991</c:v>
                </c:pt>
                <c:pt idx="4">
                  <c:v>72.65031399829805</c:v>
                </c:pt>
                <c:pt idx="5">
                  <c:v>82.5496812686363</c:v>
                </c:pt>
              </c:numCache>
            </c:numRef>
          </c:xVal>
          <c:yVal>
            <c:numRef>
              <c:f>([1]psy3!$J$31,[1]psy3!$O$31,[1]psy3!$T$31,[1]psy3!$Y$31,[1]psy3!$AD$31,[1]psy3!$AI$31)</c:f>
              <c:numCache>
                <c:formatCode>General</c:formatCode>
                <c:ptCount val="6"/>
                <c:pt idx="0">
                  <c:v>3.94E7</c:v>
                </c:pt>
                <c:pt idx="1">
                  <c:v>2.22E7</c:v>
                </c:pt>
                <c:pt idx="2">
                  <c:v>6.2E6</c:v>
                </c:pt>
                <c:pt idx="3">
                  <c:v>6.64E6</c:v>
                </c:pt>
                <c:pt idx="4">
                  <c:v>3.74E7</c:v>
                </c:pt>
                <c:pt idx="5">
                  <c:v>4.784E7</c:v>
                </c:pt>
              </c:numCache>
            </c:numRef>
          </c:yVal>
          <c:smooth val="0"/>
        </c:ser>
        <c:ser>
          <c:idx val="1"/>
          <c:order val="3"/>
          <c:tx>
            <c:v>psy3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plus>
            <c:minus>
              <c:numRef>
                <c:f>([1]psy3!$J$26,[1]psy3!$O$26,[1]psy3!$T$26,[1]psy3!$Y$26,[1]psy3!$AD$26,[1]psy3!$AI$26)</c:f>
                <c:numCache>
                  <c:formatCode>General</c:formatCode>
                  <c:ptCount val="6"/>
                  <c:pt idx="0">
                    <c:v>3.3E6</c:v>
                  </c:pt>
                  <c:pt idx="1">
                    <c:v>2.9E6</c:v>
                  </c:pt>
                  <c:pt idx="2">
                    <c:v>2.7E6</c:v>
                  </c:pt>
                  <c:pt idx="3">
                    <c:v>3.9E6</c:v>
                  </c:pt>
                  <c:pt idx="4">
                    <c:v>8.8E6</c:v>
                  </c:pt>
                </c:numCache>
              </c:numRef>
            </c:minus>
          </c:errBars>
          <c:xVal>
            <c:numRef>
              <c:f>([1]psy3!$K$25,[1]psy3!$P$25,[1]psy3!$U$25,[1]psy3!$Z$25,[1]psy3!$AE$25,[1]psy3!$AJ$25)</c:f>
              <c:numCache>
                <c:formatCode>General</c:formatCode>
                <c:ptCount val="6"/>
                <c:pt idx="0">
                  <c:v>41.79366695562385</c:v>
                </c:pt>
                <c:pt idx="1">
                  <c:v>51.93387111125313</c:v>
                </c:pt>
                <c:pt idx="2">
                  <c:v>62.07943847017892</c:v>
                </c:pt>
                <c:pt idx="3">
                  <c:v>72.17115924077612</c:v>
                </c:pt>
                <c:pt idx="4">
                  <c:v>82.37442784160515</c:v>
                </c:pt>
              </c:numCache>
            </c:numRef>
          </c:xVal>
          <c:yVal>
            <c:numRef>
              <c:f>([1]psy3!$J$25,[1]psy3!$O$25,[1]psy3!$T$25,[1]psy3!$Y$25,[1]psy3!$AD$25,[1]psy3!$AI$25)</c:f>
              <c:numCache>
                <c:formatCode>General</c:formatCode>
                <c:ptCount val="6"/>
                <c:pt idx="0">
                  <c:v>5.63E7</c:v>
                </c:pt>
                <c:pt idx="1">
                  <c:v>5.65E7</c:v>
                </c:pt>
                <c:pt idx="2">
                  <c:v>5.67E7</c:v>
                </c:pt>
                <c:pt idx="3">
                  <c:v>5.47E7</c:v>
                </c:pt>
                <c:pt idx="4">
                  <c:v>5.96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861136"/>
        <c:axId val="2132858096"/>
      </c:scatterChart>
      <c:valAx>
        <c:axId val="2132861136"/>
        <c:scaling>
          <c:orientation val="minMax"/>
          <c:max val="110.0"/>
          <c:min val="3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132858096"/>
        <c:crosses val="autoZero"/>
        <c:crossBetween val="midCat"/>
      </c:valAx>
      <c:valAx>
        <c:axId val="2132858096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132861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xVal>
            <c:numRef>
              <c:f>(csm2_2011!$K$22,csm2_2011!$P$22,csm2_2011!$U$22,csm2_2011!$Z$22,csm2_2011!$AE$22,csm2_2011!$AJ$22,csm2_2011!$AO$22)</c:f>
              <c:numCache>
                <c:formatCode>0.0</c:formatCode>
                <c:ptCount val="7"/>
                <c:pt idx="0">
                  <c:v>41.48587640546629</c:v>
                </c:pt>
                <c:pt idx="1">
                  <c:v>51.66904521756415</c:v>
                </c:pt>
                <c:pt idx="2">
                  <c:v>61.8503998951966</c:v>
                </c:pt>
                <c:pt idx="3">
                  <c:v>72.1372455227805</c:v>
                </c:pt>
                <c:pt idx="4">
                  <c:v>82.09804270544593</c:v>
                </c:pt>
                <c:pt idx="5">
                  <c:v>92.04399977044465</c:v>
                </c:pt>
                <c:pt idx="6">
                  <c:v>101.9660461129536</c:v>
                </c:pt>
              </c:numCache>
            </c:numRef>
          </c:xVal>
          <c:yVal>
            <c:numRef>
              <c:f>(csm2_2011!$J$22,csm2_2011!$O$22,csm2_2011!$T$22,csm2_2011!$Y$22,csm2_2011!$AD$22,csm2_2011!$AI$22,csm2_2011!$AN$22)</c:f>
              <c:numCache>
                <c:formatCode>0.00E+00</c:formatCode>
                <c:ptCount val="7"/>
                <c:pt idx="0">
                  <c:v>4.95333333333333E7</c:v>
                </c:pt>
                <c:pt idx="1">
                  <c:v>5.84666666666667E7</c:v>
                </c:pt>
                <c:pt idx="2">
                  <c:v>5.83333333333333E7</c:v>
                </c:pt>
                <c:pt idx="3">
                  <c:v>6.28E7</c:v>
                </c:pt>
                <c:pt idx="4">
                  <c:v>5.00666666666667E7</c:v>
                </c:pt>
                <c:pt idx="5">
                  <c:v>4.94666666666667E7</c:v>
                </c:pt>
                <c:pt idx="6">
                  <c:v>4.87333333333333E7</c:v>
                </c:pt>
              </c:numCache>
            </c:numRef>
          </c:yVal>
          <c:smooth val="0"/>
        </c:ser>
        <c:ser>
          <c:idx val="1"/>
          <c:order val="1"/>
          <c:tx>
            <c:v>csm2</c:v>
          </c:tx>
          <c:xVal>
            <c:numRef>
              <c:f>(csm2_2011!$K$25,csm2_2011!$P$25,csm2_2011!$U$25,csm2_2011!$Z$25,csm2_2011!$AE$25,csm2_2011!$AJ$25,csm2_2011!$AO$25)</c:f>
              <c:numCache>
                <c:formatCode>0.0</c:formatCode>
                <c:ptCount val="7"/>
                <c:pt idx="0">
                  <c:v>41.58891430372571</c:v>
                </c:pt>
                <c:pt idx="1">
                  <c:v>51.76062422815468</c:v>
                </c:pt>
                <c:pt idx="2">
                  <c:v>61.96328978460127</c:v>
                </c:pt>
                <c:pt idx="3">
                  <c:v>72.23085384087654</c:v>
                </c:pt>
                <c:pt idx="4">
                  <c:v>82.25139001221859</c:v>
                </c:pt>
                <c:pt idx="5">
                  <c:v>92.24732764080526</c:v>
                </c:pt>
                <c:pt idx="6">
                  <c:v>102.3509650663515</c:v>
                </c:pt>
              </c:numCache>
            </c:numRef>
          </c:xVal>
          <c:yVal>
            <c:numRef>
              <c:f>(csm2_2011!$J$25,csm2_2011!$O$25,csm2_2011!$T$25,csm2_2011!$Y$25,csm2_2011!$AD$25,csm2_2011!$AI$25,csm2_2011!$AN$25)</c:f>
              <c:numCache>
                <c:formatCode>0.00E+00</c:formatCode>
                <c:ptCount val="7"/>
                <c:pt idx="0">
                  <c:v>4.94E7</c:v>
                </c:pt>
                <c:pt idx="1">
                  <c:v>5.77333333333333E7</c:v>
                </c:pt>
                <c:pt idx="2">
                  <c:v>5.9E7</c:v>
                </c:pt>
                <c:pt idx="3">
                  <c:v>6.17333333333333E7</c:v>
                </c:pt>
                <c:pt idx="4">
                  <c:v>5.2E7</c:v>
                </c:pt>
                <c:pt idx="5">
                  <c:v>5.10666666666667E7</c:v>
                </c:pt>
                <c:pt idx="6">
                  <c:v>5.57333333333333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xVal>
            <c:numRef>
              <c:f>(csm2_2011!$K$28,csm2_2011!$P$28,csm2_2011!$U$28,csm2_2011!$Z$28,csm2_2011!$AE$28,csm2_2011!$AJ$28,csm2_2011!$AO$28)</c:f>
              <c:numCache>
                <c:formatCode>0.0</c:formatCode>
                <c:ptCount val="7"/>
                <c:pt idx="0">
                  <c:v>39.9344960445245</c:v>
                </c:pt>
                <c:pt idx="1">
                  <c:v>46.33364176425339</c:v>
                </c:pt>
                <c:pt idx="2">
                  <c:v>54.73469794526282</c:v>
                </c:pt>
                <c:pt idx="3">
                  <c:v>64.81640933707996</c:v>
                </c:pt>
                <c:pt idx="4">
                  <c:v>74.71801370614376</c:v>
                </c:pt>
                <c:pt idx="5">
                  <c:v>84.59322917429607</c:v>
                </c:pt>
                <c:pt idx="6">
                  <c:v>94.48422550671632</c:v>
                </c:pt>
              </c:numCache>
            </c:numRef>
          </c:xVal>
          <c:yVal>
            <c:numRef>
              <c:f>(csm2_2011!$J$28,csm2_2011!$O$28,csm2_2011!$T$28,csm2_2011!$Y$28,csm2_2011!$AD$28,csm2_2011!$AI$28,csm2_2011!$AN$28)</c:f>
              <c:numCache>
                <c:formatCode>0.00E+00</c:formatCode>
                <c:ptCount val="7"/>
                <c:pt idx="0">
                  <c:v>2.14E7</c:v>
                </c:pt>
                <c:pt idx="1">
                  <c:v>4.65E6</c:v>
                </c:pt>
                <c:pt idx="2">
                  <c:v>3.08E7</c:v>
                </c:pt>
                <c:pt idx="3">
                  <c:v>5.445E7</c:v>
                </c:pt>
                <c:pt idx="4">
                  <c:v>4.785E7</c:v>
                </c:pt>
                <c:pt idx="5">
                  <c:v>4.70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csm2 tlc1</c:v>
          </c:tx>
          <c:xVal>
            <c:numRef>
              <c:f>(csm2_2011!$K$31,csm2_2011!$P$31,csm2_2011!$U$31,csm2_2011!$Z$31,csm2_2011!$AE$31,csm2_2011!$AJ$31,csm2_2011!$AO$31)</c:f>
              <c:numCache>
                <c:formatCode>0.0</c:formatCode>
                <c:ptCount val="7"/>
                <c:pt idx="0">
                  <c:v>40.39286351366468</c:v>
                </c:pt>
                <c:pt idx="1">
                  <c:v>47.56616378093573</c:v>
                </c:pt>
                <c:pt idx="2">
                  <c:v>55.13671417920614</c:v>
                </c:pt>
                <c:pt idx="3">
                  <c:v>64.02651818581891</c:v>
                </c:pt>
                <c:pt idx="4">
                  <c:v>73.87691967185315</c:v>
                </c:pt>
                <c:pt idx="5">
                  <c:v>83.77341105795861</c:v>
                </c:pt>
                <c:pt idx="6">
                  <c:v>93.66194283215043</c:v>
                </c:pt>
              </c:numCache>
            </c:numRef>
          </c:xVal>
          <c:yVal>
            <c:numRef>
              <c:f>(csm2_2011!$J$31,csm2_2011!$O$31,csm2_2011!$T$31,csm2_2011!$Y$31,csm2_2011!$AD$31,csm2_2011!$AI$31,csm2_2011!$AN$31)</c:f>
              <c:numCache>
                <c:formatCode>0.00E+00</c:formatCode>
                <c:ptCount val="7"/>
                <c:pt idx="0">
                  <c:v>2.555E7</c:v>
                </c:pt>
                <c:pt idx="1">
                  <c:v>7.7E6</c:v>
                </c:pt>
                <c:pt idx="2">
                  <c:v>2.755E7</c:v>
                </c:pt>
                <c:pt idx="3">
                  <c:v>4.445E7</c:v>
                </c:pt>
                <c:pt idx="4">
                  <c:v>4.67E7</c:v>
                </c:pt>
                <c:pt idx="5">
                  <c:v>4.775E7</c:v>
                </c:pt>
                <c:pt idx="6">
                  <c:v>4.75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809776"/>
        <c:axId val="2132804592"/>
      </c:scatterChart>
      <c:valAx>
        <c:axId val="2132809776"/>
        <c:scaling>
          <c:orientation val="minMax"/>
          <c:min val="3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Population doublings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32804592"/>
        <c:crosses val="autoZero"/>
        <c:crossBetween val="midCat"/>
      </c:valAx>
      <c:valAx>
        <c:axId val="2132804592"/>
        <c:scaling>
          <c:logBase val="10.0"/>
          <c:orientation val="minMax"/>
          <c:min val="1.0E6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Cell density (cells per ml)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2809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3,csm2_2011!$O$23,csm2_2011!$T$23,csm2_2011!$Y$23,csm2_2011!$AD$23,csm2_2011!$AI$23,csm2_2011!$AN$23)</c:f>
                <c:numCache>
                  <c:formatCode>General</c:formatCode>
                  <c:ptCount val="7"/>
                  <c:pt idx="0">
                    <c:v>3.18608083875961E6</c:v>
                  </c:pt>
                  <c:pt idx="1">
                    <c:v>4.50234506797417E6</c:v>
                  </c:pt>
                  <c:pt idx="2">
                    <c:v>4.08302719940868E6</c:v>
                  </c:pt>
                  <c:pt idx="3">
                    <c:v>4.70885690304275E6</c:v>
                  </c:pt>
                  <c:pt idx="4">
                    <c:v>3.50681875462331E6</c:v>
                  </c:pt>
                  <c:pt idx="5">
                    <c:v>2.71375099160635E6</c:v>
                  </c:pt>
                  <c:pt idx="6">
                    <c:v>3.38296385503074E6</c:v>
                  </c:pt>
                </c:numCache>
              </c:numRef>
            </c:plus>
            <c:minus>
              <c:numRef>
                <c:f>(csm2_2011!$J$23,csm2_2011!$O$23,csm2_2011!$T$23,csm2_2011!$Y$23,csm2_2011!$AD$23,csm2_2011!$AI$23,csm2_2011!$AN$23)</c:f>
                <c:numCache>
                  <c:formatCode>General</c:formatCode>
                  <c:ptCount val="7"/>
                  <c:pt idx="0">
                    <c:v>3.18608083875961E6</c:v>
                  </c:pt>
                  <c:pt idx="1">
                    <c:v>4.50234506797417E6</c:v>
                  </c:pt>
                  <c:pt idx="2">
                    <c:v>4.08302719940868E6</c:v>
                  </c:pt>
                  <c:pt idx="3">
                    <c:v>4.70885690304275E6</c:v>
                  </c:pt>
                  <c:pt idx="4">
                    <c:v>3.50681875462331E6</c:v>
                  </c:pt>
                  <c:pt idx="5">
                    <c:v>2.71375099160635E6</c:v>
                  </c:pt>
                  <c:pt idx="6">
                    <c:v>3.38296385503074E6</c:v>
                  </c:pt>
                </c:numCache>
              </c:numRef>
            </c:minus>
          </c:errBars>
          <c:xVal>
            <c:numRef>
              <c:f>(csm2_2011!$K$22,csm2_2011!$P$22,csm2_2011!$U$22,csm2_2011!$Z$22,csm2_2011!$AE$22,csm2_2011!$AJ$22,csm2_2011!$AO$22)</c:f>
              <c:numCache>
                <c:formatCode>0.0</c:formatCode>
                <c:ptCount val="7"/>
                <c:pt idx="0">
                  <c:v>41.48587640546629</c:v>
                </c:pt>
                <c:pt idx="1">
                  <c:v>51.66904521756415</c:v>
                </c:pt>
                <c:pt idx="2">
                  <c:v>61.8503998951966</c:v>
                </c:pt>
                <c:pt idx="3">
                  <c:v>72.1372455227805</c:v>
                </c:pt>
                <c:pt idx="4">
                  <c:v>82.09804270544593</c:v>
                </c:pt>
                <c:pt idx="5">
                  <c:v>92.04399977044465</c:v>
                </c:pt>
                <c:pt idx="6">
                  <c:v>101.9660461129536</c:v>
                </c:pt>
              </c:numCache>
            </c:numRef>
          </c:xVal>
          <c:yVal>
            <c:numRef>
              <c:f>(csm2_2011!$J$22,csm2_2011!$O$22,csm2_2011!$T$22,csm2_2011!$Y$22,csm2_2011!$AD$22,csm2_2011!$AI$22,csm2_2011!$AN$22)</c:f>
              <c:numCache>
                <c:formatCode>0.00E+00</c:formatCode>
                <c:ptCount val="7"/>
                <c:pt idx="0">
                  <c:v>4.95333333333333E7</c:v>
                </c:pt>
                <c:pt idx="1">
                  <c:v>5.84666666666667E7</c:v>
                </c:pt>
                <c:pt idx="2">
                  <c:v>5.83333333333333E7</c:v>
                </c:pt>
                <c:pt idx="3">
                  <c:v>6.28E7</c:v>
                </c:pt>
                <c:pt idx="4">
                  <c:v>5.00666666666667E7</c:v>
                </c:pt>
                <c:pt idx="5">
                  <c:v>4.94666666666667E7</c:v>
                </c:pt>
                <c:pt idx="6">
                  <c:v>4.87333333333333E7</c:v>
                </c:pt>
              </c:numCache>
            </c:numRef>
          </c:yVal>
          <c:smooth val="0"/>
        </c:ser>
        <c:ser>
          <c:idx val="1"/>
          <c:order val="1"/>
          <c:tx>
            <c:v>csm2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6,csm2_2011!$O$26,csm2_2011!$T$26,csm2_2011!$Y$26,csm2_2011!$AD$26,csm2_2011!$AI$26,csm2_2011!$AN$26)</c:f>
                <c:numCache>
                  <c:formatCode>General</c:formatCode>
                  <c:ptCount val="7"/>
                  <c:pt idx="0">
                    <c:v>1.70098010962308E6</c:v>
                  </c:pt>
                  <c:pt idx="1">
                    <c:v>1.90554745706086E6</c:v>
                  </c:pt>
                  <c:pt idx="2">
                    <c:v>2.13853532431272E6</c:v>
                  </c:pt>
                  <c:pt idx="3">
                    <c:v>2.48282992660481E6</c:v>
                  </c:pt>
                  <c:pt idx="4">
                    <c:v>1.83303027798234E6</c:v>
                  </c:pt>
                  <c:pt idx="5">
                    <c:v>733333.3333333333</c:v>
                  </c:pt>
                  <c:pt idx="6">
                    <c:v>6.54963951510137E6</c:v>
                  </c:pt>
                </c:numCache>
              </c:numRef>
            </c:plus>
            <c:minus>
              <c:numRef>
                <c:f>(csm2_2011!$J$26,csm2_2011!$O$26,csm2_2011!$T$26,csm2_2011!$Y$26,csm2_2011!$AD$26,csm2_2011!$AI$26,csm2_2011!$AN$26)</c:f>
                <c:numCache>
                  <c:formatCode>General</c:formatCode>
                  <c:ptCount val="7"/>
                  <c:pt idx="0">
                    <c:v>1.70098010962308E6</c:v>
                  </c:pt>
                  <c:pt idx="1">
                    <c:v>1.90554745706086E6</c:v>
                  </c:pt>
                  <c:pt idx="2">
                    <c:v>2.13853532431272E6</c:v>
                  </c:pt>
                  <c:pt idx="3">
                    <c:v>2.48282992660481E6</c:v>
                  </c:pt>
                  <c:pt idx="4">
                    <c:v>1.83303027798234E6</c:v>
                  </c:pt>
                  <c:pt idx="5">
                    <c:v>733333.3333333333</c:v>
                  </c:pt>
                  <c:pt idx="6">
                    <c:v>6.54963951510137E6</c:v>
                  </c:pt>
                </c:numCache>
              </c:numRef>
            </c:minus>
          </c:errBars>
          <c:xVal>
            <c:numRef>
              <c:f>(csm2_2011!$K$25,csm2_2011!$P$25,csm2_2011!$U$25,csm2_2011!$Z$25,csm2_2011!$AE$25,csm2_2011!$AJ$25,csm2_2011!$AO$25)</c:f>
              <c:numCache>
                <c:formatCode>0.0</c:formatCode>
                <c:ptCount val="7"/>
                <c:pt idx="0">
                  <c:v>41.58891430372571</c:v>
                </c:pt>
                <c:pt idx="1">
                  <c:v>51.76062422815468</c:v>
                </c:pt>
                <c:pt idx="2">
                  <c:v>61.96328978460127</c:v>
                </c:pt>
                <c:pt idx="3">
                  <c:v>72.23085384087654</c:v>
                </c:pt>
                <c:pt idx="4">
                  <c:v>82.25139001221859</c:v>
                </c:pt>
                <c:pt idx="5">
                  <c:v>92.24732764080526</c:v>
                </c:pt>
                <c:pt idx="6">
                  <c:v>102.3509650663515</c:v>
                </c:pt>
              </c:numCache>
            </c:numRef>
          </c:xVal>
          <c:yVal>
            <c:numRef>
              <c:f>(csm2_2011!$J$25,csm2_2011!$O$25,csm2_2011!$T$25,csm2_2011!$Y$25,csm2_2011!$AD$25,csm2_2011!$AI$25,csm2_2011!$AN$25)</c:f>
              <c:numCache>
                <c:formatCode>0.00E+00</c:formatCode>
                <c:ptCount val="7"/>
                <c:pt idx="0">
                  <c:v>4.94E7</c:v>
                </c:pt>
                <c:pt idx="1">
                  <c:v>5.77333333333333E7</c:v>
                </c:pt>
                <c:pt idx="2">
                  <c:v>5.9E7</c:v>
                </c:pt>
                <c:pt idx="3">
                  <c:v>6.17333333333333E7</c:v>
                </c:pt>
                <c:pt idx="4">
                  <c:v>5.2E7</c:v>
                </c:pt>
                <c:pt idx="5">
                  <c:v>5.10666666666667E7</c:v>
                </c:pt>
                <c:pt idx="6">
                  <c:v>5.57333333333333E7</c:v>
                </c:pt>
              </c:numCache>
            </c:numRef>
          </c:yVal>
          <c:smooth val="0"/>
        </c:ser>
        <c:ser>
          <c:idx val="2"/>
          <c:order val="2"/>
          <c:tx>
            <c:v>tlc1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29,csm2_2011!$O$29,csm2_2011!$T$29,csm2_2011!$Y$29,csm2_2011!$AD$29,csm2_2011!$AI$29,csm2_2011!$AN$29)</c:f>
                <c:numCache>
                  <c:formatCode>General</c:formatCode>
                  <c:ptCount val="7"/>
                  <c:pt idx="0">
                    <c:v>2.75801861245835E6</c:v>
                  </c:pt>
                  <c:pt idx="1">
                    <c:v>1.12657297440808E6</c:v>
                  </c:pt>
                  <c:pt idx="2">
                    <c:v>1.15830335692627E7</c:v>
                  </c:pt>
                  <c:pt idx="3">
                    <c:v>3.0335622624235E6</c:v>
                  </c:pt>
                  <c:pt idx="4">
                    <c:v>892094.9127381739</c:v>
                  </c:pt>
                  <c:pt idx="5">
                    <c:v>1.70367250374008E6</c:v>
                  </c:pt>
                  <c:pt idx="6">
                    <c:v>903696.1141150622</c:v>
                  </c:pt>
                </c:numCache>
              </c:numRef>
            </c:plus>
            <c:minus>
              <c:numRef>
                <c:f>(csm2_2011!$J$29,csm2_2011!$O$29,csm2_2011!$T$29,csm2_2011!$Y$29,csm2_2011!$AD$29,csm2_2011!$AI$29,csm2_2011!$AN$29)</c:f>
                <c:numCache>
                  <c:formatCode>General</c:formatCode>
                  <c:ptCount val="7"/>
                  <c:pt idx="0">
                    <c:v>2.75801861245835E6</c:v>
                  </c:pt>
                  <c:pt idx="1">
                    <c:v>1.12657297440808E6</c:v>
                  </c:pt>
                  <c:pt idx="2">
                    <c:v>1.15830335692627E7</c:v>
                  </c:pt>
                  <c:pt idx="3">
                    <c:v>3.0335622624235E6</c:v>
                  </c:pt>
                  <c:pt idx="4">
                    <c:v>892094.9127381739</c:v>
                  </c:pt>
                  <c:pt idx="5">
                    <c:v>1.70367250374008E6</c:v>
                  </c:pt>
                  <c:pt idx="6">
                    <c:v>903696.1141150622</c:v>
                  </c:pt>
                </c:numCache>
              </c:numRef>
            </c:minus>
          </c:errBars>
          <c:xVal>
            <c:numRef>
              <c:f>(csm2_2011!$K$28,csm2_2011!$P$28,csm2_2011!$U$28,csm2_2011!$Z$28,csm2_2011!$AE$28,csm2_2011!$AJ$28,csm2_2011!$AO$28)</c:f>
              <c:numCache>
                <c:formatCode>0.0</c:formatCode>
                <c:ptCount val="7"/>
                <c:pt idx="0">
                  <c:v>39.9344960445245</c:v>
                </c:pt>
                <c:pt idx="1">
                  <c:v>46.33364176425339</c:v>
                </c:pt>
                <c:pt idx="2">
                  <c:v>54.73469794526282</c:v>
                </c:pt>
                <c:pt idx="3">
                  <c:v>64.81640933707996</c:v>
                </c:pt>
                <c:pt idx="4">
                  <c:v>74.71801370614376</c:v>
                </c:pt>
                <c:pt idx="5">
                  <c:v>84.59322917429607</c:v>
                </c:pt>
                <c:pt idx="6">
                  <c:v>94.48422550671632</c:v>
                </c:pt>
              </c:numCache>
            </c:numRef>
          </c:xVal>
          <c:yVal>
            <c:numRef>
              <c:f>(csm2_2011!$J$28,csm2_2011!$O$28,csm2_2011!$T$28,csm2_2011!$Y$28,csm2_2011!$AD$28,csm2_2011!$AI$28,csm2_2011!$AN$28)</c:f>
              <c:numCache>
                <c:formatCode>0.00E+00</c:formatCode>
                <c:ptCount val="7"/>
                <c:pt idx="0">
                  <c:v>2.14E7</c:v>
                </c:pt>
                <c:pt idx="1">
                  <c:v>4.65E6</c:v>
                </c:pt>
                <c:pt idx="2">
                  <c:v>3.08E7</c:v>
                </c:pt>
                <c:pt idx="3">
                  <c:v>5.445E7</c:v>
                </c:pt>
                <c:pt idx="4">
                  <c:v>4.785E7</c:v>
                </c:pt>
                <c:pt idx="5">
                  <c:v>4.70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csm2 tlc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m2_2011!$J$32,csm2_2011!$O$32,csm2_2011!$T$32,csm2_2011!$Y$32,csm2_2011!$AD$32,csm2_2011!$AI$32,csm2_2011!$AN$32)</c:f>
                <c:numCache>
                  <c:formatCode>General</c:formatCode>
                  <c:ptCount val="7"/>
                  <c:pt idx="0">
                    <c:v>741057.8025138578</c:v>
                  </c:pt>
                  <c:pt idx="1">
                    <c:v>1.40593978059754E6</c:v>
                  </c:pt>
                  <c:pt idx="2">
                    <c:v>1.49095886372942E7</c:v>
                  </c:pt>
                  <c:pt idx="3">
                    <c:v>1.4768519447347E7</c:v>
                  </c:pt>
                  <c:pt idx="4">
                    <c:v>3.95179284207394E6</c:v>
                  </c:pt>
                  <c:pt idx="5">
                    <c:v>1.77458915433028E6</c:v>
                  </c:pt>
                  <c:pt idx="6">
                    <c:v>2.27651048756644E6</c:v>
                  </c:pt>
                </c:numCache>
              </c:numRef>
            </c:plus>
            <c:minus>
              <c:numRef>
                <c:f>(csm2_2011!$J$32,csm2_2011!$O$32,csm2_2011!$T$32,csm2_2011!$Y$32,csm2_2011!$AD$32,csm2_2011!$AI$32,csm2_2011!$AN$32)</c:f>
                <c:numCache>
                  <c:formatCode>General</c:formatCode>
                  <c:ptCount val="7"/>
                  <c:pt idx="0">
                    <c:v>741057.8025138578</c:v>
                  </c:pt>
                  <c:pt idx="1">
                    <c:v>1.40593978059754E6</c:v>
                  </c:pt>
                  <c:pt idx="2">
                    <c:v>1.49095886372942E7</c:v>
                  </c:pt>
                  <c:pt idx="3">
                    <c:v>1.4768519447347E7</c:v>
                  </c:pt>
                  <c:pt idx="4">
                    <c:v>3.95179284207394E6</c:v>
                  </c:pt>
                  <c:pt idx="5">
                    <c:v>1.77458915433028E6</c:v>
                  </c:pt>
                  <c:pt idx="6">
                    <c:v>2.27651048756644E6</c:v>
                  </c:pt>
                </c:numCache>
              </c:numRef>
            </c:minus>
          </c:errBars>
          <c:xVal>
            <c:numRef>
              <c:f>(csm2_2011!$K$31,csm2_2011!$P$31,csm2_2011!$U$31,csm2_2011!$Z$31,csm2_2011!$AE$31,csm2_2011!$AJ$31,csm2_2011!$AO$31)</c:f>
              <c:numCache>
                <c:formatCode>0.0</c:formatCode>
                <c:ptCount val="7"/>
                <c:pt idx="0">
                  <c:v>40.39286351366468</c:v>
                </c:pt>
                <c:pt idx="1">
                  <c:v>47.56616378093573</c:v>
                </c:pt>
                <c:pt idx="2">
                  <c:v>55.13671417920614</c:v>
                </c:pt>
                <c:pt idx="3">
                  <c:v>64.02651818581891</c:v>
                </c:pt>
                <c:pt idx="4">
                  <c:v>73.87691967185315</c:v>
                </c:pt>
                <c:pt idx="5">
                  <c:v>83.77341105795861</c:v>
                </c:pt>
                <c:pt idx="6">
                  <c:v>93.66194283215043</c:v>
                </c:pt>
              </c:numCache>
            </c:numRef>
          </c:xVal>
          <c:yVal>
            <c:numRef>
              <c:f>(csm2_2011!$J$31,csm2_2011!$O$31,csm2_2011!$T$31,csm2_2011!$Y$31,csm2_2011!$AD$31,csm2_2011!$AI$31,csm2_2011!$AN$31)</c:f>
              <c:numCache>
                <c:formatCode>0.00E+00</c:formatCode>
                <c:ptCount val="7"/>
                <c:pt idx="0">
                  <c:v>2.555E7</c:v>
                </c:pt>
                <c:pt idx="1">
                  <c:v>7.7E6</c:v>
                </c:pt>
                <c:pt idx="2">
                  <c:v>2.755E7</c:v>
                </c:pt>
                <c:pt idx="3">
                  <c:v>4.445E7</c:v>
                </c:pt>
                <c:pt idx="4">
                  <c:v>4.67E7</c:v>
                </c:pt>
                <c:pt idx="5">
                  <c:v>4.775E7</c:v>
                </c:pt>
                <c:pt idx="6">
                  <c:v>4.75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750992"/>
        <c:axId val="-2130747872"/>
      </c:scatterChart>
      <c:valAx>
        <c:axId val="-2130750992"/>
        <c:scaling>
          <c:orientation val="minMax"/>
          <c:min val="30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0747872"/>
        <c:crosses val="autoZero"/>
        <c:crossBetween val="midCat"/>
      </c:valAx>
      <c:valAx>
        <c:axId val="-2130747872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30750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plus>
            <c:minus>
              <c:numRef>
                <c:f>(shu1_2011!$J$23,shu1_2011!$O$23,shu1_2011!$T$23,shu1_2011!$Y$23,shu1_2011!$AD$23,shu1_2011!$AI$23,shu1_2011!$AN$23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50111069989303E6</c:v>
                  </c:pt>
                  <c:pt idx="2">
                    <c:v>305505.046330391</c:v>
                  </c:pt>
                  <c:pt idx="3">
                    <c:v>1.23468394516347E6</c:v>
                  </c:pt>
                  <c:pt idx="4">
                    <c:v>1.11355287256601E6</c:v>
                  </c:pt>
                  <c:pt idx="5">
                    <c:v>1.66533279957291E6</c:v>
                  </c:pt>
                  <c:pt idx="6">
                    <c:v>676592.771006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2,shu1_2011!$P$22,shu1_2011!$U$22,shu1_2011!$Z$22,shu1_2011!$AE$22,shu1_2011!$AJ$22,shu1_2011!$AO$22)</c:f>
              <c:numCache>
                <c:formatCode>0.0</c:formatCode>
                <c:ptCount val="7"/>
                <c:pt idx="0">
                  <c:v>42.19567719244234</c:v>
                </c:pt>
                <c:pt idx="1">
                  <c:v>52.41392965899063</c:v>
                </c:pt>
                <c:pt idx="2">
                  <c:v>62.6330601619717</c:v>
                </c:pt>
                <c:pt idx="3">
                  <c:v>72.81064926390557</c:v>
                </c:pt>
                <c:pt idx="4">
                  <c:v>83.13664003650828</c:v>
                </c:pt>
                <c:pt idx="5">
                  <c:v>93.05978141553607</c:v>
                </c:pt>
                <c:pt idx="6">
                  <c:v>103.034888957461</c:v>
                </c:pt>
              </c:numCache>
            </c:numRef>
          </c:xVal>
          <c:yVal>
            <c:numRef>
              <c:f>(shu1_2011!$J$22,shu1_2011!$O$22,shu1_2011!$T$22,shu1_2011!$Y$22,shu1_2011!$AD$22,shu1_2011!$AI$22,shu1_2011!$AN$22)</c:f>
              <c:numCache>
                <c:formatCode>0.00E+00</c:formatCode>
                <c:ptCount val="7"/>
                <c:pt idx="0">
                  <c:v>6.26666666666667E7</c:v>
                </c:pt>
                <c:pt idx="1">
                  <c:v>5.96E7</c:v>
                </c:pt>
                <c:pt idx="2">
                  <c:v>5.96E7</c:v>
                </c:pt>
                <c:pt idx="3">
                  <c:v>5.79333333333333E7</c:v>
                </c:pt>
                <c:pt idx="4">
                  <c:v>6.42E7</c:v>
                </c:pt>
                <c:pt idx="5">
                  <c:v>4.86E7</c:v>
                </c:pt>
                <c:pt idx="6">
                  <c:v>5.03333333333333E7</c:v>
                </c:pt>
              </c:numCache>
            </c:numRef>
          </c:yVal>
          <c:smooth val="0"/>
        </c:ser>
        <c:ser>
          <c:idx val="1"/>
          <c:order val="1"/>
          <c:tx>
            <c:v>shu1</c:v>
          </c:tx>
          <c:spPr>
            <a:ln>
              <a:solidFill>
                <a:schemeClr val="bg1">
                  <a:lumMod val="50000"/>
                </a:schemeClr>
              </a:solidFill>
              <a:prstDash val="sysDot"/>
            </a:ln>
          </c:spPr>
          <c:marker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plus>
            <c:minus>
              <c:numRef>
                <c:f>(shu1_2011!$J$26,shu1_2011!$O$26,shu1_2011!$T$26,shu1_2011!$Y$26,shu1_2011!$AD$26,shu1_2011!$AI$26,shu1_2011!$AN$26)</c:f>
                <c:numCache>
                  <c:formatCode>General</c:formatCode>
                  <c:ptCount val="7"/>
                  <c:pt idx="0">
                    <c:v>1.17945373419694E6</c:v>
                  </c:pt>
                  <c:pt idx="1">
                    <c:v>1.92873015219859E6</c:v>
                  </c:pt>
                  <c:pt idx="2">
                    <c:v>2.05264057577875E6</c:v>
                  </c:pt>
                  <c:pt idx="3">
                    <c:v>2.37299623074102E6</c:v>
                  </c:pt>
                  <c:pt idx="4">
                    <c:v>2.02100085216322E6</c:v>
                  </c:pt>
                  <c:pt idx="5">
                    <c:v>635959.4676112995</c:v>
                  </c:pt>
                  <c:pt idx="6">
                    <c:v>1.3856406460551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5,shu1_2011!$P$25,shu1_2011!$U$25,shu1_2011!$Z$25,shu1_2011!$AE$25,shu1_2011!$AJ$25,shu1_2011!$AO$25)</c:f>
              <c:numCache>
                <c:formatCode>0.0</c:formatCode>
                <c:ptCount val="7"/>
                <c:pt idx="0">
                  <c:v>42.06116102308837</c:v>
                </c:pt>
                <c:pt idx="1">
                  <c:v>52.16269019265538</c:v>
                </c:pt>
                <c:pt idx="2">
                  <c:v>62.31566878786649</c:v>
                </c:pt>
                <c:pt idx="3">
                  <c:v>72.50634351744057</c:v>
                </c:pt>
                <c:pt idx="4">
                  <c:v>82.77000736364913</c:v>
                </c:pt>
                <c:pt idx="5">
                  <c:v>92.6965514299764</c:v>
                </c:pt>
                <c:pt idx="6">
                  <c:v>102.6379202567584</c:v>
                </c:pt>
              </c:numCache>
            </c:numRef>
          </c:xVal>
          <c:yVal>
            <c:numRef>
              <c:f>(shu1_2011!$J$25,shu1_2011!$O$25,shu1_2011!$T$25,shu1_2011!$Y$25,shu1_2011!$AD$25,shu1_2011!$AI$25,shu1_2011!$AN$25)</c:f>
              <c:numCache>
                <c:formatCode>0.00E+00</c:formatCode>
                <c:ptCount val="7"/>
                <c:pt idx="0">
                  <c:v>6.16666666666667E7</c:v>
                </c:pt>
                <c:pt idx="1">
                  <c:v>5.5E7</c:v>
                </c:pt>
                <c:pt idx="2">
                  <c:v>5.7E7</c:v>
                </c:pt>
                <c:pt idx="3">
                  <c:v>5.85333333333333E7</c:v>
                </c:pt>
                <c:pt idx="4">
                  <c:v>6.15333333333333E7</c:v>
                </c:pt>
                <c:pt idx="5">
                  <c:v>4.86666666666667E7</c:v>
                </c:pt>
                <c:pt idx="6">
                  <c:v>4.92E7</c:v>
                </c:pt>
              </c:numCache>
            </c:numRef>
          </c:yVal>
          <c:smooth val="0"/>
        </c:ser>
        <c:ser>
          <c:idx val="2"/>
          <c:order val="2"/>
          <c:tx>
            <c:v>est2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plus>
            <c:minus>
              <c:numRef>
                <c:f>(shu1_2011!$J$29,shu1_2011!$O$29,shu1_2011!$T$29,shu1_2011!$Y$29,shu1_2011!$AD$29,shu1_2011!$AI$29,shu1_2011!$AN$29)</c:f>
                <c:numCache>
                  <c:formatCode>General</c:formatCode>
                  <c:ptCount val="7"/>
                  <c:pt idx="0">
                    <c:v>7.11026253617498E6</c:v>
                  </c:pt>
                  <c:pt idx="1">
                    <c:v>7.09524488654197E6</c:v>
                  </c:pt>
                  <c:pt idx="2">
                    <c:v>7.71081491586114E6</c:v>
                  </c:pt>
                  <c:pt idx="3">
                    <c:v>7.21866792882639E6</c:v>
                  </c:pt>
                  <c:pt idx="4">
                    <c:v>3.98026381035227E6</c:v>
                  </c:pt>
                  <c:pt idx="5">
                    <c:v>2.32737334062815E6</c:v>
                  </c:pt>
                  <c:pt idx="6">
                    <c:v>2.57487863791675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28,shu1_2011!$P$28,shu1_2011!$U$28,shu1_2011!$Z$28,shu1_2011!$AE$28,shu1_2011!$AJ$28,shu1_2011!$AO$28)</c:f>
              <c:numCache>
                <c:formatCode>0.0</c:formatCode>
                <c:ptCount val="7"/>
                <c:pt idx="0">
                  <c:v>41.03241598626875</c:v>
                </c:pt>
                <c:pt idx="1">
                  <c:v>48.40911684571766</c:v>
                </c:pt>
                <c:pt idx="2">
                  <c:v>55.92602401476877</c:v>
                </c:pt>
                <c:pt idx="3">
                  <c:v>65.98671289595885</c:v>
                </c:pt>
                <c:pt idx="4">
                  <c:v>76.2353094832693</c:v>
                </c:pt>
                <c:pt idx="5">
                  <c:v>86.0906495075221</c:v>
                </c:pt>
                <c:pt idx="6">
                  <c:v>95.97562397774004</c:v>
                </c:pt>
              </c:numCache>
            </c:numRef>
          </c:xVal>
          <c:yVal>
            <c:numRef>
              <c:f>(shu1_2011!$J$28,shu1_2011!$O$28,shu1_2011!$T$28,shu1_2011!$Y$28,shu1_2011!$AD$28,shu1_2011!$AI$28,shu1_2011!$AN$28)</c:f>
              <c:numCache>
                <c:formatCode>0.00E+00</c:formatCode>
                <c:ptCount val="7"/>
                <c:pt idx="0">
                  <c:v>3.705E7</c:v>
                </c:pt>
                <c:pt idx="1">
                  <c:v>1.425E7</c:v>
                </c:pt>
                <c:pt idx="2">
                  <c:v>1.45E7</c:v>
                </c:pt>
                <c:pt idx="3">
                  <c:v>5.515E7</c:v>
                </c:pt>
                <c:pt idx="4">
                  <c:v>6.125E7</c:v>
                </c:pt>
                <c:pt idx="5">
                  <c:v>4.65E7</c:v>
                </c:pt>
                <c:pt idx="6">
                  <c:v>4.75E7</c:v>
                </c:pt>
              </c:numCache>
            </c:numRef>
          </c:yVal>
          <c:smooth val="0"/>
        </c:ser>
        <c:ser>
          <c:idx val="3"/>
          <c:order val="3"/>
          <c:tx>
            <c:v>shu1 est2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plus>
            <c:minus>
              <c:numRef>
                <c:f>(shu1_2011!$J$32,shu1_2011!$O$32,shu1_2011!$T$32,shu1_2011!$Y$32,shu1_2011!$AD$32,shu1_2011!$AI$32,shu1_2011!$AN$32)</c:f>
                <c:numCache>
                  <c:formatCode>General</c:formatCode>
                  <c:ptCount val="7"/>
                  <c:pt idx="0">
                    <c:v>5.26181210864343E6</c:v>
                  </c:pt>
                  <c:pt idx="1">
                    <c:v>5.62464813714304E6</c:v>
                  </c:pt>
                  <c:pt idx="2">
                    <c:v>1.20607835566351E7</c:v>
                  </c:pt>
                  <c:pt idx="3">
                    <c:v>1.3606126071247E7</c:v>
                  </c:pt>
                  <c:pt idx="4">
                    <c:v>3.75355387155515E6</c:v>
                  </c:pt>
                  <c:pt idx="5">
                    <c:v>2.8E6</c:v>
                  </c:pt>
                  <c:pt idx="6">
                    <c:v>1.96129209111409E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(shu1_2011!$K$31,shu1_2011!$P$31,shu1_2011!$U$31,shu1_2011!$Z$31,shu1_2011!$AE$31,shu1_2011!$AJ$31,shu1_2011!$AO$31)</c:f>
              <c:numCache>
                <c:formatCode>0.0</c:formatCode>
                <c:ptCount val="7"/>
                <c:pt idx="0">
                  <c:v>41.18747538889808</c:v>
                </c:pt>
                <c:pt idx="1">
                  <c:v>49.14714788331675</c:v>
                </c:pt>
                <c:pt idx="2">
                  <c:v>56.54563698046272</c:v>
                </c:pt>
                <c:pt idx="3">
                  <c:v>65.49215813802165</c:v>
                </c:pt>
                <c:pt idx="4">
                  <c:v>75.69577986979579</c:v>
                </c:pt>
                <c:pt idx="5">
                  <c:v>85.50746501941908</c:v>
                </c:pt>
                <c:pt idx="6">
                  <c:v>95.36148705531387</c:v>
                </c:pt>
              </c:numCache>
            </c:numRef>
          </c:xVal>
          <c:yVal>
            <c:numRef>
              <c:f>(shu1_2011!$J$31,shu1_2011!$O$31,shu1_2011!$T$31,shu1_2011!$Y$31,shu1_2011!$AD$31,shu1_2011!$AI$31,shu1_2011!$AN$31)</c:f>
              <c:numCache>
                <c:formatCode>0.00E+00</c:formatCode>
                <c:ptCount val="7"/>
                <c:pt idx="0">
                  <c:v>3.74E7</c:v>
                </c:pt>
                <c:pt idx="1">
                  <c:v>1.79E7</c:v>
                </c:pt>
                <c:pt idx="2">
                  <c:v>1.735E7</c:v>
                </c:pt>
                <c:pt idx="3">
                  <c:v>3.58E7</c:v>
                </c:pt>
                <c:pt idx="4">
                  <c:v>5.935E7</c:v>
                </c:pt>
                <c:pt idx="5">
                  <c:v>4.52E7</c:v>
                </c:pt>
                <c:pt idx="6">
                  <c:v>4.64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315600"/>
        <c:axId val="-2112312480"/>
      </c:scatterChart>
      <c:valAx>
        <c:axId val="-2112315600"/>
        <c:scaling>
          <c:orientation val="minMax"/>
          <c:min val="30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12312480"/>
        <c:crosses val="autoZero"/>
        <c:crossBetween val="midCat"/>
      </c:valAx>
      <c:valAx>
        <c:axId val="-2112312480"/>
        <c:scaling>
          <c:logBase val="10.0"/>
          <c:orientation val="minMax"/>
          <c:min val="1.0E6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2315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34</xdr:row>
      <xdr:rowOff>114300</xdr:rowOff>
    </xdr:from>
    <xdr:to>
      <xdr:col>8</xdr:col>
      <xdr:colOff>476250</xdr:colOff>
      <xdr:row>52</xdr:row>
      <xdr:rowOff>161925</xdr:rowOff>
    </xdr:to>
    <xdr:graphicFrame macro="">
      <xdr:nvGraphicFramePr>
        <xdr:cNvPr id="3" name="shu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15</xdr:col>
      <xdr:colOff>409575</xdr:colOff>
      <xdr:row>53</xdr:row>
      <xdr:rowOff>47625</xdr:rowOff>
    </xdr:to>
    <xdr:graphicFrame macro="">
      <xdr:nvGraphicFramePr>
        <xdr:cNvPr id="4" name="shu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68400</xdr:colOff>
      <xdr:row>32</xdr:row>
      <xdr:rowOff>0</xdr:rowOff>
    </xdr:from>
    <xdr:to>
      <xdr:col>8</xdr:col>
      <xdr:colOff>139700</xdr:colOff>
      <xdr:row>48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2</xdr:row>
      <xdr:rowOff>0</xdr:rowOff>
    </xdr:from>
    <xdr:to>
      <xdr:col>15</xdr:col>
      <xdr:colOff>152400</xdr:colOff>
      <xdr:row>48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0200</xdr:colOff>
      <xdr:row>34</xdr:row>
      <xdr:rowOff>101600</xdr:rowOff>
    </xdr:from>
    <xdr:to>
      <xdr:col>8</xdr:col>
      <xdr:colOff>482600</xdr:colOff>
      <xdr:row>51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4</xdr:row>
      <xdr:rowOff>0</xdr:rowOff>
    </xdr:from>
    <xdr:to>
      <xdr:col>15</xdr:col>
      <xdr:colOff>152400</xdr:colOff>
      <xdr:row>50</xdr:row>
      <xdr:rowOff>1016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33</xdr:row>
      <xdr:rowOff>180974</xdr:rowOff>
    </xdr:from>
    <xdr:to>
      <xdr:col>8</xdr:col>
      <xdr:colOff>342900</xdr:colOff>
      <xdr:row>50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4</xdr:row>
      <xdr:rowOff>0</xdr:rowOff>
    </xdr:from>
    <xdr:to>
      <xdr:col>15</xdr:col>
      <xdr:colOff>333375</xdr:colOff>
      <xdr:row>50</xdr:row>
      <xdr:rowOff>7302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6</xdr:col>
      <xdr:colOff>12700</xdr:colOff>
      <xdr:row>17</xdr:row>
      <xdr:rowOff>12700</xdr:rowOff>
    </xdr:to>
    <xdr:graphicFrame macro="">
      <xdr:nvGraphicFramePr>
        <xdr:cNvPr id="2" name="shu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</xdr:colOff>
      <xdr:row>0</xdr:row>
      <xdr:rowOff>0</xdr:rowOff>
    </xdr:from>
    <xdr:to>
      <xdr:col>12</xdr:col>
      <xdr:colOff>25400</xdr:colOff>
      <xdr:row>17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700</xdr:colOff>
      <xdr:row>0</xdr:row>
      <xdr:rowOff>0</xdr:rowOff>
    </xdr:from>
    <xdr:to>
      <xdr:col>18</xdr:col>
      <xdr:colOff>25400</xdr:colOff>
      <xdr:row>17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700</xdr:colOff>
      <xdr:row>0</xdr:row>
      <xdr:rowOff>0</xdr:rowOff>
    </xdr:from>
    <xdr:to>
      <xdr:col>24</xdr:col>
      <xdr:colOff>25400</xdr:colOff>
      <xdr:row>17</xdr:row>
      <xdr:rowOff>12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othstein_Lab_1/Danielle/2011/shu_senescence+201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aelchang/SHU%20project/senescence%20assay_shu1sgs1es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u1"/>
      <sheetName val="shu2"/>
      <sheetName val="psy3"/>
      <sheetName val="csm2"/>
      <sheetName val="sgs1∆ vs D664∆"/>
      <sheetName val="SGS1 vs sgs1∆"/>
      <sheetName val="SGS1 vs D664∆"/>
      <sheetName val="Sheet1"/>
    </sheetNames>
    <sheetDataSet>
      <sheetData sheetId="0"/>
      <sheetData sheetId="1">
        <row r="20">
          <cell r="J20">
            <v>53800000</v>
          </cell>
          <cell r="K20">
            <v>41.830243614616734</v>
          </cell>
          <cell r="O20">
            <v>53400000</v>
          </cell>
          <cell r="P20">
            <v>51.888009316700114</v>
          </cell>
          <cell r="T20">
            <v>54300000</v>
          </cell>
          <cell r="U20">
            <v>61.969814501336536</v>
          </cell>
          <cell r="Y20">
            <v>55000000</v>
          </cell>
          <cell r="Z20">
            <v>72.071230340871807</v>
          </cell>
          <cell r="AD20">
            <v>55500000</v>
          </cell>
          <cell r="AE20">
            <v>82.183231177970868</v>
          </cell>
          <cell r="AI20">
            <v>52300000</v>
          </cell>
          <cell r="AJ20">
            <v>92.208538141713575</v>
          </cell>
          <cell r="AN20">
            <v>55900000</v>
          </cell>
          <cell r="AO20">
            <v>102.33440878148934</v>
          </cell>
        </row>
        <row r="21">
          <cell r="J21">
            <v>1999999.9999999998</v>
          </cell>
          <cell r="O21">
            <v>3399999.9999999995</v>
          </cell>
          <cell r="T21">
            <v>3499999.9999999958</v>
          </cell>
          <cell r="Y21">
            <v>2799999.9999999921</v>
          </cell>
          <cell r="AD21">
            <v>4299999.9999999963</v>
          </cell>
          <cell r="AI21">
            <v>4500000.0000000028</v>
          </cell>
          <cell r="AN21">
            <v>1899999.999999996</v>
          </cell>
        </row>
        <row r="23">
          <cell r="J23">
            <v>51200000</v>
          </cell>
          <cell r="K23">
            <v>41.698583593648635</v>
          </cell>
          <cell r="O23">
            <v>54500000</v>
          </cell>
          <cell r="P23">
            <v>51.787176554688912</v>
          </cell>
          <cell r="T23">
            <v>53300000</v>
          </cell>
          <cell r="U23">
            <v>61.844596740012456</v>
          </cell>
          <cell r="Y23">
            <v>57000000</v>
          </cell>
          <cell r="Z23">
            <v>71.998339464307193</v>
          </cell>
          <cell r="AD23">
            <v>54000000</v>
          </cell>
          <cell r="AE23">
            <v>82.073728768218217</v>
          </cell>
          <cell r="AI23">
            <v>53600000</v>
          </cell>
          <cell r="AJ23">
            <v>92.13965724852261</v>
          </cell>
          <cell r="AN23">
            <v>54500000</v>
          </cell>
          <cell r="AO23">
            <v>102.22799706075509</v>
          </cell>
        </row>
        <row r="24">
          <cell r="J24">
            <v>2199999.9999999995</v>
          </cell>
          <cell r="O24">
            <v>2499999.9999999963</v>
          </cell>
          <cell r="T24">
            <v>1500000.0000000037</v>
          </cell>
          <cell r="Y24">
            <v>2199999.9999999963</v>
          </cell>
          <cell r="AD24">
            <v>2399999.9999999995</v>
          </cell>
          <cell r="AI24">
            <v>800000.00000000361</v>
          </cell>
          <cell r="AN24">
            <v>2699999.9999999995</v>
          </cell>
        </row>
        <row r="26">
          <cell r="J26">
            <v>31400000</v>
          </cell>
          <cell r="K26">
            <v>40.682526470783223</v>
          </cell>
          <cell r="O26">
            <v>9920000</v>
          </cell>
          <cell r="P26">
            <v>48.302753041166127</v>
          </cell>
          <cell r="T26">
            <v>7320000</v>
          </cell>
          <cell r="U26">
            <v>55.214479549935575</v>
          </cell>
          <cell r="Y26">
            <v>43400000</v>
          </cell>
          <cell r="Z26">
            <v>64.932719536116878</v>
          </cell>
          <cell r="AD26">
            <v>51200000</v>
          </cell>
          <cell r="AE26">
            <v>74.931553445184065</v>
          </cell>
          <cell r="AI26">
            <v>51520000</v>
          </cell>
          <cell r="AJ26">
            <v>84.937971312570568</v>
          </cell>
          <cell r="AN26">
            <v>51320000</v>
          </cell>
          <cell r="AO26">
            <v>94.934922930513252</v>
          </cell>
        </row>
        <row r="27">
          <cell r="J27">
            <v>2651791.8470347556</v>
          </cell>
          <cell r="O27">
            <v>665131.56593263557</v>
          </cell>
          <cell r="T27">
            <v>2436883.2553078951</v>
          </cell>
          <cell r="Y27">
            <v>4850979.2825779002</v>
          </cell>
          <cell r="AD27">
            <v>1041153.2067856302</v>
          </cell>
          <cell r="AI27">
            <v>1552546.2956060281</v>
          </cell>
          <cell r="AN27">
            <v>2466252.2174343807</v>
          </cell>
        </row>
        <row r="29">
          <cell r="J29">
            <v>25950000</v>
          </cell>
          <cell r="K29">
            <v>40.159592429362931</v>
          </cell>
          <cell r="O29">
            <v>9000000</v>
          </cell>
          <cell r="P29">
            <v>47.44182511773127</v>
          </cell>
          <cell r="T29">
            <v>7750000</v>
          </cell>
          <cell r="U29">
            <v>54.507110112119705</v>
          </cell>
          <cell r="Y29">
            <v>33450000</v>
          </cell>
          <cell r="Z29">
            <v>63.66980068200057</v>
          </cell>
          <cell r="AD29">
            <v>46500000</v>
          </cell>
          <cell r="AE29">
            <v>73.525253654100453</v>
          </cell>
          <cell r="AI29">
            <v>46200000</v>
          </cell>
          <cell r="AJ29">
            <v>83.375472137307156</v>
          </cell>
          <cell r="AN29">
            <v>46050000</v>
          </cell>
          <cell r="AO29">
            <v>93.220405231953222</v>
          </cell>
        </row>
        <row r="30">
          <cell r="J30">
            <v>2527680.0957927145</v>
          </cell>
          <cell r="O30">
            <v>2699382.6454703808</v>
          </cell>
          <cell r="T30">
            <v>2376797.5653527305</v>
          </cell>
          <cell r="Y30">
            <v>8493674.1166588217</v>
          </cell>
          <cell r="AD30">
            <v>2333095.2259462811</v>
          </cell>
          <cell r="AI30">
            <v>1235583.532856707</v>
          </cell>
          <cell r="AN30">
            <v>1456880.2284333461</v>
          </cell>
        </row>
      </sheetData>
      <sheetData sheetId="2">
        <row r="22">
          <cell r="J22">
            <v>54500000</v>
          </cell>
          <cell r="K22">
            <v>42.052600776618782</v>
          </cell>
          <cell r="O22">
            <v>54600000</v>
          </cell>
          <cell r="P22">
            <v>52.140219601764301</v>
          </cell>
          <cell r="T22">
            <v>56200000</v>
          </cell>
          <cell r="U22">
            <v>62.273905567396937</v>
          </cell>
          <cell r="Y22">
            <v>55700000</v>
          </cell>
          <cell r="Z22">
            <v>72.393984456601686</v>
          </cell>
          <cell r="AD22">
            <v>54200000</v>
          </cell>
          <cell r="AE22">
            <v>82.473289300708913</v>
          </cell>
        </row>
        <row r="23">
          <cell r="J23">
            <v>4300000.0000000028</v>
          </cell>
          <cell r="O23">
            <v>4599999.9999999991</v>
          </cell>
          <cell r="T23">
            <v>1799999.999999996</v>
          </cell>
          <cell r="Y23">
            <v>2499999.9999999963</v>
          </cell>
          <cell r="AD23">
            <v>3399999.9999999995</v>
          </cell>
        </row>
        <row r="25">
          <cell r="J25">
            <v>56300000</v>
          </cell>
          <cell r="K25">
            <v>41.793666955623848</v>
          </cell>
          <cell r="O25">
            <v>56500000</v>
          </cell>
          <cell r="P25">
            <v>51.933871111253126</v>
          </cell>
          <cell r="T25">
            <v>56700000</v>
          </cell>
          <cell r="U25">
            <v>62.079438470178921</v>
          </cell>
          <cell r="Y25">
            <v>54700000</v>
          </cell>
          <cell r="Z25">
            <v>72.17115924077612</v>
          </cell>
          <cell r="AD25">
            <v>59600000.000000007</v>
          </cell>
          <cell r="AE25">
            <v>82.374427841605154</v>
          </cell>
        </row>
        <row r="26">
          <cell r="J26">
            <v>3299999.9999999963</v>
          </cell>
          <cell r="O26">
            <v>2899999.9999999963</v>
          </cell>
          <cell r="T26">
            <v>2699999.9999999963</v>
          </cell>
          <cell r="Y26">
            <v>3899999.9999999958</v>
          </cell>
          <cell r="AD26">
            <v>8799999.9999999981</v>
          </cell>
        </row>
        <row r="28">
          <cell r="J28">
            <v>42000000</v>
          </cell>
          <cell r="K28">
            <v>41.303921291888997</v>
          </cell>
          <cell r="O28">
            <v>24280000</v>
          </cell>
          <cell r="P28">
            <v>49.87704282078866</v>
          </cell>
          <cell r="T28">
            <v>14160000</v>
          </cell>
          <cell r="U28">
            <v>57.756751931652481</v>
          </cell>
          <cell r="Y28">
            <v>13880000</v>
          </cell>
          <cell r="Z28">
            <v>65.22977772651943</v>
          </cell>
          <cell r="AD28">
            <v>35640000</v>
          </cell>
          <cell r="AE28">
            <v>74.504074922964861</v>
          </cell>
          <cell r="AI28">
            <v>46720000</v>
          </cell>
          <cell r="AJ28">
            <v>84.358635656235606</v>
          </cell>
        </row>
        <row r="29">
          <cell r="J29">
            <v>4468109.2197930887</v>
          </cell>
          <cell r="O29">
            <v>6939048.9261857774</v>
          </cell>
          <cell r="T29">
            <v>3784917.4363518185</v>
          </cell>
          <cell r="Y29">
            <v>6726841.7552369991</v>
          </cell>
          <cell r="AD29">
            <v>7000971.3611755297</v>
          </cell>
          <cell r="AI29">
            <v>3202249.2095400691</v>
          </cell>
        </row>
        <row r="31">
          <cell r="J31">
            <v>39400000</v>
          </cell>
          <cell r="K31">
            <v>41.100346754552127</v>
          </cell>
          <cell r="O31">
            <v>22200000</v>
          </cell>
          <cell r="P31">
            <v>49.842668318092834</v>
          </cell>
          <cell r="T31">
            <v>6200000</v>
          </cell>
          <cell r="U31">
            <v>56.455285178848428</v>
          </cell>
          <cell r="Y31">
            <v>6640000</v>
          </cell>
          <cell r="Z31">
            <v>63.207668132659911</v>
          </cell>
          <cell r="AD31">
            <v>37400000</v>
          </cell>
          <cell r="AE31">
            <v>72.65031399829806</v>
          </cell>
          <cell r="AI31">
            <v>47840000</v>
          </cell>
          <cell r="AJ31">
            <v>82.549681268636306</v>
          </cell>
        </row>
        <row r="32">
          <cell r="J32">
            <v>1649242.250247064</v>
          </cell>
          <cell r="O32">
            <v>3114482.3004794871</v>
          </cell>
          <cell r="T32">
            <v>2521110.8662651079</v>
          </cell>
          <cell r="Y32">
            <v>2552959.0674352772</v>
          </cell>
          <cell r="AD32">
            <v>6275348.595894888</v>
          </cell>
          <cell r="AI32">
            <v>1449689.6219536101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lutions"/>
      <sheetName val="graph"/>
    </sheetNames>
    <sheetDataSet>
      <sheetData sheetId="0"/>
      <sheetData sheetId="1">
        <row r="5">
          <cell r="L5">
            <v>32850000</v>
          </cell>
          <cell r="M5">
            <v>42.725858192584219</v>
          </cell>
          <cell r="N5">
            <v>5141578.8755335975</v>
          </cell>
        </row>
        <row r="6">
          <cell r="L6">
            <v>22775000</v>
          </cell>
          <cell r="M6">
            <v>49.530627255510495</v>
          </cell>
          <cell r="N6">
            <v>2459124.1665818072</v>
          </cell>
        </row>
        <row r="7">
          <cell r="L7">
            <v>20075000</v>
          </cell>
          <cell r="M7">
            <v>56.152305122213619</v>
          </cell>
          <cell r="N7">
            <v>2091401.0455513629</v>
          </cell>
        </row>
        <row r="8">
          <cell r="L8">
            <v>13750000</v>
          </cell>
          <cell r="M8">
            <v>62.232703685998118</v>
          </cell>
          <cell r="N8">
            <v>1444818.3276799889</v>
          </cell>
        </row>
        <row r="9">
          <cell r="L9">
            <v>10515000</v>
          </cell>
          <cell r="M9">
            <v>68.115902481064609</v>
          </cell>
          <cell r="N9">
            <v>2609056.3428182229</v>
          </cell>
        </row>
        <row r="10">
          <cell r="L10">
            <v>3816666.6666666665</v>
          </cell>
          <cell r="M10">
            <v>72.871769274420387</v>
          </cell>
          <cell r="N10">
            <v>260789.39992091534</v>
          </cell>
        </row>
        <row r="11">
          <cell r="L11">
            <v>22250000</v>
          </cell>
          <cell r="M11">
            <v>79.963667381533185</v>
          </cell>
          <cell r="N11">
            <v>7349999.9999999991</v>
          </cell>
        </row>
        <row r="12">
          <cell r="L12">
            <v>36100000</v>
          </cell>
          <cell r="M12">
            <v>87.012751857190665</v>
          </cell>
          <cell r="N12">
            <v>2706165.7993059726</v>
          </cell>
        </row>
        <row r="13">
          <cell r="L13">
            <v>35633333.333333336</v>
          </cell>
          <cell r="M13">
            <v>94.107080223513549</v>
          </cell>
          <cell r="N13">
            <v>1834242.1989596805</v>
          </cell>
        </row>
        <row r="33">
          <cell r="L33">
            <v>18016666.666666668</v>
          </cell>
          <cell r="M33">
            <v>41.660760169796482</v>
          </cell>
          <cell r="N33">
            <v>4715783.1916990317</v>
          </cell>
        </row>
        <row r="34">
          <cell r="L34">
            <v>14600000</v>
          </cell>
          <cell r="M34">
            <v>47.82608713116759</v>
          </cell>
          <cell r="N34">
            <v>1808314.1320025127</v>
          </cell>
        </row>
        <row r="35">
          <cell r="L35">
            <v>6633333.333333333</v>
          </cell>
          <cell r="M35">
            <v>52.85715093573674</v>
          </cell>
          <cell r="N35">
            <v>769985.56985035678</v>
          </cell>
        </row>
        <row r="36">
          <cell r="L36">
            <v>8900000</v>
          </cell>
          <cell r="M36">
            <v>58.32610599945442</v>
          </cell>
          <cell r="N36">
            <v>609617.36633181095</v>
          </cell>
        </row>
        <row r="37">
          <cell r="L37">
            <v>4426666.666666667</v>
          </cell>
          <cell r="M37">
            <v>65.518246339814468</v>
          </cell>
          <cell r="N37">
            <v>883446.53362712194</v>
          </cell>
        </row>
        <row r="38">
          <cell r="L38">
            <v>5106666.666666667</v>
          </cell>
          <cell r="M38">
            <v>67.351010867353821</v>
          </cell>
          <cell r="N38">
            <v>1101050.0039104091</v>
          </cell>
        </row>
        <row r="39">
          <cell r="L39">
            <v>10033333.333333334</v>
          </cell>
          <cell r="M39">
            <v>72.83817132260792</v>
          </cell>
          <cell r="N39">
            <v>3534861.3048384869</v>
          </cell>
        </row>
        <row r="40">
          <cell r="L40">
            <v>21300000</v>
          </cell>
          <cell r="M40">
            <v>79.552806137103346</v>
          </cell>
          <cell r="N40">
            <v>2437895.2670968729</v>
          </cell>
        </row>
        <row r="41">
          <cell r="L41">
            <v>25500000</v>
          </cell>
          <cell r="M41">
            <v>86.539953444506821</v>
          </cell>
          <cell r="N41">
            <v>1778576.20959388</v>
          </cell>
        </row>
        <row r="47">
          <cell r="L47">
            <v>13733333.333333334</v>
          </cell>
          <cell r="M47">
            <v>41.640886553169395</v>
          </cell>
          <cell r="N47">
            <v>751295.17797230976</v>
          </cell>
        </row>
        <row r="48">
          <cell r="L48">
            <v>13366666.666666666</v>
          </cell>
          <cell r="M48">
            <v>47.695019454863711</v>
          </cell>
          <cell r="N48">
            <v>1026861.4533832927</v>
          </cell>
        </row>
        <row r="49">
          <cell r="L49">
            <v>5770000</v>
          </cell>
          <cell r="M49">
            <v>52.52516083315782</v>
          </cell>
          <cell r="N49">
            <v>702661.60655989544</v>
          </cell>
        </row>
        <row r="50">
          <cell r="L50">
            <v>6873333.333333333</v>
          </cell>
          <cell r="M50">
            <v>57.612689288134369</v>
          </cell>
          <cell r="N50">
            <v>707962.64810448105</v>
          </cell>
        </row>
        <row r="51">
          <cell r="L51">
            <v>4596666.666666667</v>
          </cell>
          <cell r="M51">
            <v>63.268385484257259</v>
          </cell>
          <cell r="N51">
            <v>631989.80301197164</v>
          </cell>
        </row>
        <row r="52">
          <cell r="L52">
            <v>3170000</v>
          </cell>
          <cell r="M52">
            <v>66.067715336839726</v>
          </cell>
          <cell r="N52">
            <v>419682.41961432376</v>
          </cell>
        </row>
        <row r="53">
          <cell r="L53">
            <v>7066666.666666667</v>
          </cell>
          <cell r="M53">
            <v>71.193239706469754</v>
          </cell>
          <cell r="N53">
            <v>796854.92894113169</v>
          </cell>
        </row>
        <row r="54">
          <cell r="L54">
            <v>13583333.333333334</v>
          </cell>
          <cell r="M54">
            <v>76.959151815883232</v>
          </cell>
          <cell r="N54">
            <v>5223371.6229185835</v>
          </cell>
        </row>
        <row r="55">
          <cell r="L55">
            <v>20275000</v>
          </cell>
          <cell r="M55">
            <v>82.41096572450428</v>
          </cell>
          <cell r="N55">
            <v>1654979.85889053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6"/>
  <sheetViews>
    <sheetView tabSelected="1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E26" sqref="E26"/>
    </sheetView>
  </sheetViews>
  <sheetFormatPr baseColWidth="10" defaultColWidth="12.5" defaultRowHeight="15" x14ac:dyDescent="0.2"/>
  <cols>
    <col min="1" max="1" width="3.83203125" customWidth="1"/>
    <col min="2" max="2" width="15.1640625" customWidth="1"/>
    <col min="3" max="3" width="9.5" style="1" customWidth="1"/>
    <col min="4" max="5" width="9.5" customWidth="1"/>
    <col min="6" max="6" width="9.5" style="2" customWidth="1"/>
    <col min="7" max="7" width="9.5" style="3" customWidth="1"/>
    <col min="8" max="10" width="9.5" customWidth="1"/>
    <col min="11" max="11" width="9.5" style="2" customWidth="1"/>
    <col min="12" max="12" width="9.5" style="3" customWidth="1"/>
    <col min="13" max="15" width="9.5" customWidth="1"/>
    <col min="16" max="16" width="9.5" style="2" customWidth="1"/>
    <col min="17" max="17" width="9.5" style="3" customWidth="1"/>
    <col min="18" max="20" width="9.5" customWidth="1"/>
    <col min="21" max="21" width="9.5" style="2" customWidth="1"/>
    <col min="22" max="22" width="9.5" style="3" customWidth="1"/>
    <col min="23" max="25" width="9.5" customWidth="1"/>
    <col min="26" max="26" width="9.5" style="2" customWidth="1"/>
    <col min="27" max="27" width="9.5" style="3" customWidth="1"/>
    <col min="28" max="30" width="9.5" customWidth="1"/>
    <col min="31" max="31" width="9.5" style="2" customWidth="1"/>
    <col min="32" max="32" width="9.5" style="3" customWidth="1"/>
    <col min="33" max="35" width="9.5" customWidth="1"/>
    <col min="36" max="36" width="9.5" style="2" customWidth="1"/>
    <col min="37" max="37" width="9.5" style="3" customWidth="1"/>
    <col min="38" max="41" width="9.5" customWidth="1"/>
    <col min="42" max="42" width="9.5" style="3" customWidth="1"/>
    <col min="43" max="46" width="9.5" customWidth="1"/>
    <col min="47" max="47" width="9.5" style="3" customWidth="1"/>
    <col min="48" max="51" width="9.5" customWidth="1"/>
    <col min="52" max="52" width="9.5" style="3" customWidth="1"/>
  </cols>
  <sheetData>
    <row r="1" spans="1:52" x14ac:dyDescent="0.2">
      <c r="A1" t="s">
        <v>27</v>
      </c>
    </row>
    <row r="2" spans="1:52" x14ac:dyDescent="0.2">
      <c r="A2" t="s">
        <v>0</v>
      </c>
    </row>
    <row r="4" spans="1:52" x14ac:dyDescent="0.2">
      <c r="C4" s="21" t="s">
        <v>1</v>
      </c>
      <c r="D4" s="17"/>
      <c r="E4" s="17"/>
      <c r="F4" s="17"/>
      <c r="G4" s="18"/>
      <c r="H4" s="17" t="s">
        <v>2</v>
      </c>
      <c r="I4" s="17"/>
      <c r="J4" s="17"/>
      <c r="K4" s="17"/>
      <c r="L4" s="18"/>
      <c r="M4" s="17" t="s">
        <v>3</v>
      </c>
      <c r="N4" s="17"/>
      <c r="O4" s="17"/>
      <c r="P4" s="17"/>
      <c r="Q4" s="18"/>
      <c r="R4" s="17" t="s">
        <v>4</v>
      </c>
      <c r="S4" s="17"/>
      <c r="T4" s="17"/>
      <c r="U4" s="17"/>
      <c r="V4" s="18"/>
      <c r="W4" s="17" t="s">
        <v>5</v>
      </c>
      <c r="X4" s="17"/>
      <c r="Y4" s="17"/>
      <c r="Z4" s="17"/>
      <c r="AA4" s="18"/>
      <c r="AB4" s="17" t="s">
        <v>6</v>
      </c>
      <c r="AC4" s="17"/>
      <c r="AD4" s="17"/>
      <c r="AE4" s="17"/>
      <c r="AF4" s="18"/>
      <c r="AG4" s="17" t="s">
        <v>7</v>
      </c>
      <c r="AH4" s="17"/>
      <c r="AI4" s="17"/>
      <c r="AJ4" s="17"/>
      <c r="AK4" s="18"/>
      <c r="AL4" s="19" t="s">
        <v>8</v>
      </c>
      <c r="AM4" s="19"/>
      <c r="AN4" s="19"/>
      <c r="AO4" s="19"/>
      <c r="AP4" s="20"/>
      <c r="AQ4" s="19" t="s">
        <v>9</v>
      </c>
      <c r="AR4" s="19"/>
      <c r="AS4" s="19"/>
      <c r="AT4" s="19"/>
      <c r="AU4" s="20"/>
      <c r="AV4" s="19" t="s">
        <v>10</v>
      </c>
      <c r="AW4" s="19"/>
      <c r="AX4" s="19"/>
      <c r="AY4" s="19"/>
      <c r="AZ4" s="20"/>
    </row>
    <row r="5" spans="1:52" x14ac:dyDescent="0.2">
      <c r="A5" s="4"/>
      <c r="B5" s="4" t="s">
        <v>11</v>
      </c>
      <c r="C5" s="1" t="s">
        <v>12</v>
      </c>
      <c r="D5" s="4" t="s">
        <v>13</v>
      </c>
      <c r="E5" s="4" t="s">
        <v>14</v>
      </c>
      <c r="F5" s="5" t="s">
        <v>15</v>
      </c>
      <c r="G5" s="3" t="s">
        <v>16</v>
      </c>
      <c r="H5" s="4" t="s">
        <v>12</v>
      </c>
      <c r="I5" s="4" t="s">
        <v>13</v>
      </c>
      <c r="J5" s="4" t="s">
        <v>14</v>
      </c>
      <c r="K5" s="5" t="s">
        <v>15</v>
      </c>
      <c r="L5" s="3" t="s">
        <v>16</v>
      </c>
      <c r="M5" s="4" t="s">
        <v>12</v>
      </c>
      <c r="N5" s="4" t="s">
        <v>13</v>
      </c>
      <c r="O5" s="4" t="s">
        <v>14</v>
      </c>
      <c r="P5" s="2" t="s">
        <v>17</v>
      </c>
      <c r="Q5" s="3" t="s">
        <v>16</v>
      </c>
      <c r="R5" s="4" t="s">
        <v>12</v>
      </c>
      <c r="S5" s="4" t="s">
        <v>13</v>
      </c>
      <c r="T5" s="4" t="s">
        <v>14</v>
      </c>
      <c r="U5" s="2" t="s">
        <v>17</v>
      </c>
      <c r="V5" s="3" t="s">
        <v>16</v>
      </c>
      <c r="W5" s="4" t="s">
        <v>12</v>
      </c>
      <c r="X5" s="4" t="s">
        <v>13</v>
      </c>
      <c r="Y5" s="4" t="s">
        <v>14</v>
      </c>
      <c r="Z5" s="2" t="s">
        <v>17</v>
      </c>
      <c r="AA5" s="3" t="s">
        <v>16</v>
      </c>
      <c r="AB5" s="4" t="s">
        <v>12</v>
      </c>
      <c r="AC5" s="4" t="s">
        <v>13</v>
      </c>
      <c r="AD5" s="4" t="s">
        <v>14</v>
      </c>
      <c r="AE5" s="2" t="s">
        <v>17</v>
      </c>
      <c r="AF5" s="3" t="s">
        <v>16</v>
      </c>
      <c r="AG5" s="4" t="s">
        <v>12</v>
      </c>
      <c r="AH5" s="4" t="s">
        <v>13</v>
      </c>
      <c r="AI5" s="4" t="s">
        <v>14</v>
      </c>
      <c r="AJ5" s="2" t="s">
        <v>17</v>
      </c>
      <c r="AK5" s="3" t="s">
        <v>16</v>
      </c>
      <c r="AL5" s="4" t="s">
        <v>12</v>
      </c>
      <c r="AM5" s="4" t="s">
        <v>13</v>
      </c>
      <c r="AN5" s="4" t="s">
        <v>14</v>
      </c>
      <c r="AO5" s="6" t="s">
        <v>15</v>
      </c>
      <c r="AP5" s="3" t="s">
        <v>16</v>
      </c>
      <c r="AQ5" s="4" t="s">
        <v>12</v>
      </c>
      <c r="AR5" s="4" t="s">
        <v>13</v>
      </c>
      <c r="AS5" s="4" t="s">
        <v>14</v>
      </c>
      <c r="AT5" s="6" t="s">
        <v>15</v>
      </c>
      <c r="AU5" s="3" t="s">
        <v>16</v>
      </c>
      <c r="AV5" s="4" t="s">
        <v>12</v>
      </c>
      <c r="AW5" s="4" t="s">
        <v>13</v>
      </c>
      <c r="AX5" s="4" t="s">
        <v>14</v>
      </c>
      <c r="AY5" s="6" t="s">
        <v>15</v>
      </c>
      <c r="AZ5" s="3" t="s">
        <v>16</v>
      </c>
    </row>
    <row r="6" spans="1:52" x14ac:dyDescent="0.2">
      <c r="A6" t="s">
        <v>18</v>
      </c>
      <c r="B6" t="s">
        <v>38</v>
      </c>
      <c r="C6">
        <v>0.27500000000000002</v>
      </c>
      <c r="D6" s="7">
        <f t="shared" ref="D6:D19" si="0">C6*20</f>
        <v>5.5</v>
      </c>
      <c r="E6" s="8">
        <f t="shared" ref="E6:E19" si="1">D6*10^7</f>
        <v>55000000</v>
      </c>
      <c r="F6" s="9">
        <f>LOG10(D6/0.05)/LOG10(2)+25</f>
        <v>31.781359713524658</v>
      </c>
      <c r="G6" s="10">
        <f>0.005*5/D6</f>
        <v>4.5454545454545461E-3</v>
      </c>
      <c r="H6" s="6">
        <v>0.30099999999999999</v>
      </c>
      <c r="I6" s="7">
        <f t="shared" ref="I6:I19" si="2">H6*20</f>
        <v>6.02</v>
      </c>
      <c r="J6" s="8">
        <f t="shared" ref="J6:J19" si="3">I6*10^7</f>
        <v>60199999.999999993</v>
      </c>
      <c r="K6" s="9">
        <f>LOG10(I6/0.005)/LOG10(2)+F6</f>
        <v>42.01497939028436</v>
      </c>
      <c r="L6" s="10">
        <f>0.005*5/I6</f>
        <v>4.152823920265781E-3</v>
      </c>
      <c r="M6" s="6">
        <v>0.29299999999999998</v>
      </c>
      <c r="N6" s="7">
        <f t="shared" ref="N6:N19" si="4">M6*20</f>
        <v>5.8599999999999994</v>
      </c>
      <c r="O6" s="8">
        <f t="shared" ref="O6:O19" si="5">N6*10^7</f>
        <v>58599999.999999993</v>
      </c>
      <c r="P6" s="9">
        <f t="shared" ref="P6:P19" si="6">LOG10(N6/0.005)/LOG10(2)+K6</f>
        <v>52.209736244706605</v>
      </c>
      <c r="Q6" s="10">
        <f>0.005*5/N6</f>
        <v>4.2662116040955642E-3</v>
      </c>
      <c r="R6" s="6">
        <v>0.30499999999999999</v>
      </c>
      <c r="S6" s="7">
        <f t="shared" ref="S6:S19" si="7">R6*20</f>
        <v>6.1</v>
      </c>
      <c r="T6" s="8">
        <f t="shared" ref="T6:T19" si="8">S6*10^7</f>
        <v>61000000</v>
      </c>
      <c r="U6" s="9">
        <f t="shared" ref="U6:U19" si="9">LOG10(S6/0.005)/LOG10(2)+P6</f>
        <v>62.462401677156855</v>
      </c>
      <c r="V6" s="10">
        <f>0.005*5/S6</f>
        <v>4.0983606557377051E-3</v>
      </c>
      <c r="W6" s="6">
        <v>0.30599999999999999</v>
      </c>
      <c r="X6" s="7">
        <f t="shared" ref="X6:X19" si="10">W6*20</f>
        <v>6.12</v>
      </c>
      <c r="Y6" s="8">
        <f t="shared" ref="Y6:Y19" si="11">X6*10^7</f>
        <v>61200000</v>
      </c>
      <c r="Z6" s="9">
        <f t="shared" ref="Z6:Z19" si="12">LOG10(X6/0.005)/LOG10(2)+U6</f>
        <v>72.719789519849513</v>
      </c>
      <c r="AA6" s="10">
        <f>0.005*5/X6</f>
        <v>4.0849673202614381E-3</v>
      </c>
      <c r="AB6" s="6">
        <v>0.308</v>
      </c>
      <c r="AC6" s="7">
        <f t="shared" ref="AC6:AC18" si="13">AB6*20</f>
        <v>6.16</v>
      </c>
      <c r="AD6" s="8">
        <f t="shared" ref="AD6:AD19" si="14">AC6*10^7</f>
        <v>61600000</v>
      </c>
      <c r="AE6" s="9">
        <f t="shared" ref="AE6:AE19" si="15">LOG10(AC6/0.005)/LOG10(2)+Z6</f>
        <v>82.986576060544422</v>
      </c>
      <c r="AF6" s="10">
        <f>0.005*5/AC6</f>
        <v>4.0584415584415589E-3</v>
      </c>
      <c r="AG6" s="6">
        <v>0.249</v>
      </c>
      <c r="AH6" s="7">
        <f t="shared" ref="AH6:AH19" si="16">AG6*20</f>
        <v>4.9800000000000004</v>
      </c>
      <c r="AI6" s="8">
        <f t="shared" ref="AI6:AI19" si="17">AH6*10^7</f>
        <v>49800000.000000007</v>
      </c>
      <c r="AJ6" s="9">
        <f t="shared" ref="AJ6:AJ19" si="18">LOG10(AH6/0.005)/LOG10(2)+AE6</f>
        <v>92.946577992612504</v>
      </c>
      <c r="AK6" s="10">
        <f>0.005*5/AH6</f>
        <v>5.0200803212851405E-3</v>
      </c>
      <c r="AL6" s="6">
        <v>0.25800000000000001</v>
      </c>
      <c r="AM6" s="7">
        <f t="shared" ref="AM6:AM19" si="19">AL6*20</f>
        <v>5.16</v>
      </c>
      <c r="AN6" s="8">
        <f t="shared" ref="AN6:AN19" si="20">AM6*10^7</f>
        <v>51600000</v>
      </c>
      <c r="AO6" s="9">
        <f t="shared" ref="AO6:AO19" si="21">LOG10(AM6/0.005)/LOG10(2)+AJ6</f>
        <v>102.95780524803575</v>
      </c>
      <c r="AP6" s="10">
        <f>0.005*5/AM6</f>
        <v>4.8449612403100775E-3</v>
      </c>
      <c r="AR6" s="7">
        <f t="shared" ref="AR6:AR19" si="22">AQ6*20</f>
        <v>0</v>
      </c>
      <c r="AS6" s="8">
        <f t="shared" ref="AS6:AS19" si="23">AR6*10^7</f>
        <v>0</v>
      </c>
      <c r="AT6" s="9" t="e">
        <f t="shared" ref="AT6:AT19" si="24">LOG10(AR6/0.005)/LOG10(2)+AO6</f>
        <v>#NUM!</v>
      </c>
      <c r="AU6" s="10" t="e">
        <f>0.005*5/AR6</f>
        <v>#DIV/0!</v>
      </c>
    </row>
    <row r="7" spans="1:52" x14ac:dyDescent="0.2">
      <c r="A7" t="s">
        <v>28</v>
      </c>
      <c r="B7" t="s">
        <v>39</v>
      </c>
      <c r="C7">
        <v>0.245</v>
      </c>
      <c r="D7" s="7">
        <f t="shared" si="0"/>
        <v>4.9000000000000004</v>
      </c>
      <c r="E7" s="8">
        <f t="shared" si="1"/>
        <v>49000000</v>
      </c>
      <c r="F7" s="9">
        <f t="shared" ref="F7:F19" si="25">LOG10(D7/0.05)/LOG10(2)+25</f>
        <v>31.614709844115207</v>
      </c>
      <c r="G7" s="10">
        <f t="shared" ref="G7:G19" si="26">0.005*5/D7</f>
        <v>5.1020408163265302E-3</v>
      </c>
      <c r="H7" s="6">
        <v>0.12</v>
      </c>
      <c r="I7" s="7">
        <f t="shared" si="2"/>
        <v>2.4</v>
      </c>
      <c r="J7" s="8">
        <f t="shared" si="3"/>
        <v>24000000</v>
      </c>
      <c r="K7" s="9">
        <f t="shared" ref="K7:K19" si="27">LOG10(I7/0.005)/LOG10(2)+F7</f>
        <v>40.521600439723727</v>
      </c>
      <c r="L7" s="10">
        <f t="shared" ref="L7:L19" si="28">0.005*5/I7</f>
        <v>1.0416666666666668E-2</v>
      </c>
      <c r="M7" s="6">
        <v>0.114</v>
      </c>
      <c r="N7" s="7">
        <f t="shared" si="4"/>
        <v>2.2800000000000002</v>
      </c>
      <c r="O7" s="8">
        <f t="shared" si="5"/>
        <v>22800000.000000004</v>
      </c>
      <c r="P7" s="9">
        <f t="shared" si="6"/>
        <v>49.354490453888474</v>
      </c>
      <c r="Q7" s="10">
        <f t="shared" ref="Q7:Q19" si="29">0.005*5/N7</f>
        <v>1.0964912280701754E-2</v>
      </c>
      <c r="R7" s="6">
        <v>1.4E-2</v>
      </c>
      <c r="S7" s="7">
        <f t="shared" si="7"/>
        <v>0.28000000000000003</v>
      </c>
      <c r="T7" s="8">
        <f t="shared" si="8"/>
        <v>2800000.0000000005</v>
      </c>
      <c r="U7" s="9">
        <f t="shared" si="9"/>
        <v>55.161845375946079</v>
      </c>
      <c r="V7" s="10">
        <f t="shared" ref="V7:V19" si="30">0.005*5/S7</f>
        <v>8.9285714285714288E-2</v>
      </c>
      <c r="W7" s="6">
        <v>0.104</v>
      </c>
      <c r="X7" s="7">
        <f t="shared" si="10"/>
        <v>2.08</v>
      </c>
      <c r="Y7" s="8">
        <f t="shared" si="11"/>
        <v>20800000</v>
      </c>
      <c r="Z7" s="9">
        <f t="shared" si="12"/>
        <v>63.86228509408717</v>
      </c>
      <c r="AA7" s="10">
        <f t="shared" ref="AA7:AA19" si="31">0.005*5/X7</f>
        <v>1.201923076923077E-2</v>
      </c>
      <c r="AB7" s="6">
        <v>0.318</v>
      </c>
      <c r="AC7" s="7">
        <f t="shared" si="13"/>
        <v>6.36</v>
      </c>
      <c r="AD7" s="8">
        <f t="shared" si="14"/>
        <v>63600000</v>
      </c>
      <c r="AE7" s="9">
        <f t="shared" si="15"/>
        <v>74.175168049371521</v>
      </c>
      <c r="AF7" s="10">
        <f t="shared" ref="AF7:AF19" si="32">0.005*5/AC7</f>
        <v>3.9308176100628931E-3</v>
      </c>
      <c r="AG7" s="6">
        <v>0.25600000000000001</v>
      </c>
      <c r="AH7" s="7">
        <f t="shared" si="16"/>
        <v>5.12</v>
      </c>
      <c r="AI7" s="8">
        <f t="shared" si="17"/>
        <v>51200000</v>
      </c>
      <c r="AJ7" s="9">
        <f t="shared" si="18"/>
        <v>84.175168049371521</v>
      </c>
      <c r="AK7" s="10">
        <f t="shared" ref="AK7:AK19" si="33">0.005*5/AH7</f>
        <v>4.8828125E-3</v>
      </c>
      <c r="AL7" s="6">
        <v>0.245</v>
      </c>
      <c r="AM7" s="7">
        <f t="shared" si="19"/>
        <v>4.9000000000000004</v>
      </c>
      <c r="AN7" s="8">
        <f t="shared" si="20"/>
        <v>49000000</v>
      </c>
      <c r="AO7" s="9">
        <f t="shared" si="21"/>
        <v>94.111805988374087</v>
      </c>
      <c r="AP7" s="10">
        <f t="shared" ref="AP7:AP19" si="34">0.005*5/AM7</f>
        <v>5.1020408163265302E-3</v>
      </c>
      <c r="AR7" s="7">
        <f t="shared" si="22"/>
        <v>0</v>
      </c>
      <c r="AS7" s="8">
        <f t="shared" si="23"/>
        <v>0</v>
      </c>
      <c r="AT7" s="9" t="e">
        <f t="shared" si="24"/>
        <v>#NUM!</v>
      </c>
      <c r="AU7" s="10" t="e">
        <f t="shared" ref="AU7:AU19" si="35">0.005*5/AR7</f>
        <v>#DIV/0!</v>
      </c>
    </row>
    <row r="8" spans="1:52" s="4" customFormat="1" x14ac:dyDescent="0.2">
      <c r="A8" s="4" t="s">
        <v>29</v>
      </c>
      <c r="B8" s="4" t="s">
        <v>40</v>
      </c>
      <c r="C8" s="4">
        <v>0.20799999999999999</v>
      </c>
      <c r="D8" s="7">
        <f t="shared" si="0"/>
        <v>4.16</v>
      </c>
      <c r="E8" s="8">
        <f t="shared" si="1"/>
        <v>41600000</v>
      </c>
      <c r="F8" s="9">
        <f t="shared" si="25"/>
        <v>31.378511623253729</v>
      </c>
      <c r="G8" s="10">
        <f t="shared" si="26"/>
        <v>6.0096153846153849E-3</v>
      </c>
      <c r="H8" s="6">
        <v>0.122</v>
      </c>
      <c r="I8" s="7">
        <f t="shared" si="2"/>
        <v>2.44</v>
      </c>
      <c r="J8" s="8">
        <f t="shared" si="3"/>
        <v>24400000</v>
      </c>
      <c r="K8" s="9">
        <f t="shared" si="27"/>
        <v>40.309248960816618</v>
      </c>
      <c r="L8" s="10">
        <f t="shared" si="28"/>
        <v>1.0245901639344263E-2</v>
      </c>
      <c r="M8" s="6">
        <v>1.2E-2</v>
      </c>
      <c r="N8" s="7">
        <f t="shared" si="4"/>
        <v>0.24</v>
      </c>
      <c r="O8" s="8">
        <f t="shared" si="5"/>
        <v>2400000</v>
      </c>
      <c r="P8" s="9">
        <f t="shared" si="6"/>
        <v>45.894211461537772</v>
      </c>
      <c r="Q8" s="10">
        <f t="shared" si="29"/>
        <v>0.10416666666666667</v>
      </c>
      <c r="R8" s="6">
        <v>1.0999999999999999E-2</v>
      </c>
      <c r="S8" s="7">
        <f t="shared" si="7"/>
        <v>0.21999999999999997</v>
      </c>
      <c r="T8" s="8">
        <f t="shared" si="8"/>
        <v>2199999.9999999995</v>
      </c>
      <c r="U8" s="9">
        <f t="shared" si="9"/>
        <v>51.353643080175068</v>
      </c>
      <c r="V8" s="10">
        <f t="shared" si="30"/>
        <v>0.11363636363636366</v>
      </c>
      <c r="W8" s="6">
        <v>0.16800000000000001</v>
      </c>
      <c r="X8" s="7">
        <f t="shared" si="10"/>
        <v>3.3600000000000003</v>
      </c>
      <c r="Y8" s="8">
        <f t="shared" si="11"/>
        <v>33600000</v>
      </c>
      <c r="Z8" s="9">
        <f t="shared" si="12"/>
        <v>60.745960502953828</v>
      </c>
      <c r="AA8" s="10">
        <f t="shared" si="31"/>
        <v>7.4404761904761901E-3</v>
      </c>
      <c r="AB8" s="6">
        <v>0.248</v>
      </c>
      <c r="AC8" s="7">
        <f t="shared" si="13"/>
        <v>4.96</v>
      </c>
      <c r="AD8" s="8">
        <f t="shared" si="14"/>
        <v>49600000</v>
      </c>
      <c r="AE8" s="9">
        <f t="shared" si="15"/>
        <v>70.700156813340698</v>
      </c>
      <c r="AF8" s="10">
        <f t="shared" si="32"/>
        <v>5.040322580645162E-3</v>
      </c>
      <c r="AG8" s="6">
        <v>0.19900000000000001</v>
      </c>
      <c r="AH8" s="7">
        <f t="shared" si="16"/>
        <v>3.9800000000000004</v>
      </c>
      <c r="AI8" s="8">
        <f t="shared" si="17"/>
        <v>39800000.000000007</v>
      </c>
      <c r="AJ8" s="9">
        <f t="shared" si="18"/>
        <v>80.33678143388434</v>
      </c>
      <c r="AK8" s="10">
        <f t="shared" si="33"/>
        <v>6.2814070351758788E-3</v>
      </c>
      <c r="AL8" s="6">
        <v>0.2</v>
      </c>
      <c r="AM8" s="7">
        <f t="shared" si="19"/>
        <v>4</v>
      </c>
      <c r="AN8" s="8">
        <f t="shared" si="20"/>
        <v>40000000</v>
      </c>
      <c r="AO8" s="9">
        <f t="shared" si="21"/>
        <v>89.980637623659064</v>
      </c>
      <c r="AP8" s="10">
        <f t="shared" si="34"/>
        <v>6.2500000000000003E-3</v>
      </c>
      <c r="AR8" s="7">
        <f t="shared" si="22"/>
        <v>0</v>
      </c>
      <c r="AS8" s="8">
        <f t="shared" si="23"/>
        <v>0</v>
      </c>
      <c r="AT8" s="9" t="e">
        <f t="shared" si="24"/>
        <v>#NUM!</v>
      </c>
      <c r="AU8" s="10" t="e">
        <f t="shared" si="35"/>
        <v>#DIV/0!</v>
      </c>
      <c r="AZ8" s="3"/>
    </row>
    <row r="9" spans="1:52" x14ac:dyDescent="0.2">
      <c r="A9" s="6" t="s">
        <v>30</v>
      </c>
      <c r="B9" s="6" t="s">
        <v>19</v>
      </c>
      <c r="C9" s="6">
        <v>0.31</v>
      </c>
      <c r="D9" s="7">
        <f t="shared" si="0"/>
        <v>6.2</v>
      </c>
      <c r="E9" s="8">
        <f t="shared" si="1"/>
        <v>62000000</v>
      </c>
      <c r="F9" s="9">
        <f t="shared" si="25"/>
        <v>31.954196310386877</v>
      </c>
      <c r="G9" s="10">
        <f t="shared" si="26"/>
        <v>4.0322580645161289E-3</v>
      </c>
      <c r="H9" s="6">
        <v>0.32500000000000001</v>
      </c>
      <c r="I9" s="7">
        <f t="shared" si="2"/>
        <v>6.5</v>
      </c>
      <c r="J9" s="8">
        <f t="shared" si="3"/>
        <v>65000000</v>
      </c>
      <c r="K9" s="9">
        <f t="shared" si="27"/>
        <v>42.298492218302698</v>
      </c>
      <c r="L9" s="10">
        <f t="shared" si="28"/>
        <v>3.8461538461538464E-3</v>
      </c>
      <c r="M9" s="6">
        <v>0.311</v>
      </c>
      <c r="N9" s="7">
        <f t="shared" si="4"/>
        <v>6.22</v>
      </c>
      <c r="O9" s="8">
        <f t="shared" si="5"/>
        <v>62200000</v>
      </c>
      <c r="P9" s="9">
        <f t="shared" si="6"/>
        <v>52.5792629884333</v>
      </c>
      <c r="Q9" s="10">
        <f t="shared" si="29"/>
        <v>4.0192926045016083E-3</v>
      </c>
      <c r="R9" s="6">
        <v>0.29899999999999999</v>
      </c>
      <c r="S9" s="7">
        <f t="shared" si="7"/>
        <v>5.9799999999999995</v>
      </c>
      <c r="T9" s="8">
        <f t="shared" si="8"/>
        <v>59799999.999999993</v>
      </c>
      <c r="U9" s="9">
        <f t="shared" si="9"/>
        <v>62.803264662631406</v>
      </c>
      <c r="V9" s="10">
        <f t="shared" si="30"/>
        <v>4.1806020066889639E-3</v>
      </c>
      <c r="W9" s="6">
        <v>0.29899999999999999</v>
      </c>
      <c r="X9" s="7">
        <f t="shared" si="10"/>
        <v>5.9799999999999995</v>
      </c>
      <c r="Y9" s="8">
        <f t="shared" si="11"/>
        <v>59799999.999999993</v>
      </c>
      <c r="Z9" s="9">
        <f t="shared" si="12"/>
        <v>73.027266336829513</v>
      </c>
      <c r="AA9" s="10">
        <f t="shared" si="31"/>
        <v>4.1806020066889639E-3</v>
      </c>
      <c r="AB9" s="6">
        <v>0.32500000000000001</v>
      </c>
      <c r="AC9" s="7">
        <f t="shared" si="13"/>
        <v>6.5</v>
      </c>
      <c r="AD9" s="8">
        <f t="shared" si="14"/>
        <v>65000000</v>
      </c>
      <c r="AE9" s="9">
        <f t="shared" si="15"/>
        <v>83.371562244745334</v>
      </c>
      <c r="AF9" s="10">
        <f t="shared" si="32"/>
        <v>3.8461538461538464E-3</v>
      </c>
      <c r="AG9" s="6">
        <v>0.25900000000000001</v>
      </c>
      <c r="AH9" s="7">
        <f t="shared" si="16"/>
        <v>5.18</v>
      </c>
      <c r="AI9" s="8">
        <f t="shared" si="17"/>
        <v>51800000</v>
      </c>
      <c r="AJ9" s="9">
        <f t="shared" si="18"/>
        <v>93.388370532431892</v>
      </c>
      <c r="AK9" s="10">
        <f t="shared" si="33"/>
        <v>4.826254826254827E-3</v>
      </c>
      <c r="AL9" s="6">
        <v>0.254</v>
      </c>
      <c r="AM9" s="7">
        <f t="shared" si="19"/>
        <v>5.08</v>
      </c>
      <c r="AN9" s="8">
        <f t="shared" si="20"/>
        <v>50800000</v>
      </c>
      <c r="AO9" s="9">
        <f t="shared" si="21"/>
        <v>103.37705521920405</v>
      </c>
      <c r="AP9" s="10">
        <f t="shared" si="34"/>
        <v>4.921259842519685E-3</v>
      </c>
      <c r="AR9" s="7">
        <f t="shared" si="22"/>
        <v>0</v>
      </c>
      <c r="AS9" s="8">
        <f t="shared" si="23"/>
        <v>0</v>
      </c>
      <c r="AT9" s="9" t="e">
        <f t="shared" si="24"/>
        <v>#NUM!</v>
      </c>
      <c r="AU9" s="10" t="e">
        <f t="shared" si="35"/>
        <v>#DIV/0!</v>
      </c>
    </row>
    <row r="10" spans="1:52" s="4" customFormat="1" x14ac:dyDescent="0.2">
      <c r="A10" s="6" t="s">
        <v>31</v>
      </c>
      <c r="B10" s="6" t="s">
        <v>40</v>
      </c>
      <c r="C10" s="6">
        <v>0.27</v>
      </c>
      <c r="D10" s="7">
        <f t="shared" si="0"/>
        <v>5.4</v>
      </c>
      <c r="E10" s="8">
        <f t="shared" si="1"/>
        <v>54000000</v>
      </c>
      <c r="F10" s="9">
        <f t="shared" si="25"/>
        <v>31.75488750216347</v>
      </c>
      <c r="G10" s="10">
        <f t="shared" si="26"/>
        <v>4.6296296296296294E-3</v>
      </c>
      <c r="H10" s="6">
        <v>0.27400000000000002</v>
      </c>
      <c r="I10" s="7">
        <f t="shared" si="2"/>
        <v>5.48</v>
      </c>
      <c r="J10" s="8">
        <f t="shared" si="3"/>
        <v>54800000.000000007</v>
      </c>
      <c r="K10" s="9">
        <f t="shared" si="27"/>
        <v>41.852919585123999</v>
      </c>
      <c r="L10" s="10">
        <f t="shared" si="28"/>
        <v>4.5620437956204376E-3</v>
      </c>
      <c r="M10" s="6">
        <v>0.16</v>
      </c>
      <c r="N10" s="7">
        <f t="shared" si="4"/>
        <v>3.2</v>
      </c>
      <c r="O10" s="8">
        <f t="shared" si="5"/>
        <v>32000000</v>
      </c>
      <c r="P10" s="9">
        <f t="shared" si="6"/>
        <v>51.174847680011361</v>
      </c>
      <c r="Q10" s="10">
        <f t="shared" si="29"/>
        <v>7.8125E-3</v>
      </c>
      <c r="R10" s="6">
        <v>0.04</v>
      </c>
      <c r="S10" s="7">
        <f t="shared" si="7"/>
        <v>0.8</v>
      </c>
      <c r="T10" s="8">
        <f t="shared" si="8"/>
        <v>8000000</v>
      </c>
      <c r="U10" s="9">
        <f t="shared" si="9"/>
        <v>58.496775774898722</v>
      </c>
      <c r="V10" s="10">
        <f t="shared" si="30"/>
        <v>3.125E-2</v>
      </c>
      <c r="W10" s="6">
        <v>0.31900000000000001</v>
      </c>
      <c r="X10" s="7">
        <f t="shared" si="10"/>
        <v>6.38</v>
      </c>
      <c r="Y10" s="8">
        <f t="shared" si="11"/>
        <v>63800000</v>
      </c>
      <c r="Z10" s="9">
        <f t="shared" si="12"/>
        <v>68.814188388663595</v>
      </c>
      <c r="AA10" s="10">
        <f t="shared" si="31"/>
        <v>3.9184952978056431E-3</v>
      </c>
      <c r="AB10" s="6">
        <v>0.33500000000000002</v>
      </c>
      <c r="AC10" s="7">
        <f t="shared" si="13"/>
        <v>6.7</v>
      </c>
      <c r="AD10" s="8">
        <f t="shared" si="14"/>
        <v>67000000</v>
      </c>
      <c r="AE10" s="9">
        <f t="shared" si="15"/>
        <v>79.202205674008724</v>
      </c>
      <c r="AF10" s="10">
        <f t="shared" si="32"/>
        <v>3.7313432835820895E-3</v>
      </c>
      <c r="AG10" s="6">
        <v>0.252</v>
      </c>
      <c r="AH10" s="7">
        <f t="shared" si="16"/>
        <v>5.04</v>
      </c>
      <c r="AI10" s="8">
        <f t="shared" si="17"/>
        <v>50400000</v>
      </c>
      <c r="AJ10" s="9">
        <f t="shared" si="18"/>
        <v>89.179485597508645</v>
      </c>
      <c r="AK10" s="10">
        <f t="shared" si="33"/>
        <v>4.9603174603174609E-3</v>
      </c>
      <c r="AL10" s="6">
        <v>0.25800000000000001</v>
      </c>
      <c r="AM10" s="7">
        <f t="shared" si="19"/>
        <v>5.16</v>
      </c>
      <c r="AN10" s="8">
        <f t="shared" si="20"/>
        <v>51600000</v>
      </c>
      <c r="AO10" s="9">
        <f t="shared" si="21"/>
        <v>99.190712852931895</v>
      </c>
      <c r="AP10" s="10">
        <f t="shared" si="34"/>
        <v>4.8449612403100775E-3</v>
      </c>
      <c r="AR10" s="7">
        <f t="shared" si="22"/>
        <v>0</v>
      </c>
      <c r="AS10" s="8">
        <f t="shared" si="23"/>
        <v>0</v>
      </c>
      <c r="AT10" s="9" t="e">
        <f t="shared" si="24"/>
        <v>#NUM!</v>
      </c>
      <c r="AU10" s="10" t="e">
        <f t="shared" si="35"/>
        <v>#DIV/0!</v>
      </c>
      <c r="AZ10" s="3"/>
    </row>
    <row r="11" spans="1:52" x14ac:dyDescent="0.2">
      <c r="A11" s="6" t="s">
        <v>21</v>
      </c>
      <c r="B11" s="6" t="s">
        <v>38</v>
      </c>
      <c r="C11" s="6">
        <v>0.28399999999999997</v>
      </c>
      <c r="D11" s="7">
        <f t="shared" si="0"/>
        <v>5.68</v>
      </c>
      <c r="E11" s="8">
        <f t="shared" si="1"/>
        <v>56800000</v>
      </c>
      <c r="F11" s="9">
        <f t="shared" si="25"/>
        <v>31.82781902461732</v>
      </c>
      <c r="G11" s="10">
        <f t="shared" si="26"/>
        <v>4.4014084507042256E-3</v>
      </c>
      <c r="H11" s="6">
        <v>0.32</v>
      </c>
      <c r="I11" s="7">
        <f t="shared" si="2"/>
        <v>6.4</v>
      </c>
      <c r="J11" s="8">
        <f t="shared" si="3"/>
        <v>64000000</v>
      </c>
      <c r="K11" s="9">
        <f t="shared" si="27"/>
        <v>42.149747119504681</v>
      </c>
      <c r="L11" s="10">
        <f t="shared" si="28"/>
        <v>3.90625E-3</v>
      </c>
      <c r="M11" s="6">
        <v>0.27200000000000002</v>
      </c>
      <c r="N11" s="7">
        <f t="shared" si="4"/>
        <v>5.44</v>
      </c>
      <c r="O11" s="8">
        <f t="shared" si="5"/>
        <v>54400000.000000007</v>
      </c>
      <c r="P11" s="9">
        <f t="shared" si="6"/>
        <v>52.237209960755024</v>
      </c>
      <c r="Q11" s="10">
        <f t="shared" si="29"/>
        <v>4.5955882352941178E-3</v>
      </c>
      <c r="R11" s="6">
        <v>0.27900000000000003</v>
      </c>
      <c r="S11" s="7">
        <f t="shared" si="7"/>
        <v>5.58</v>
      </c>
      <c r="T11" s="8">
        <f t="shared" si="8"/>
        <v>55800000</v>
      </c>
      <c r="U11" s="9">
        <f t="shared" si="9"/>
        <v>62.361331272584209</v>
      </c>
      <c r="V11" s="10">
        <f t="shared" si="30"/>
        <v>4.4802867383512543E-3</v>
      </c>
      <c r="W11" s="6">
        <v>0.30299999999999999</v>
      </c>
      <c r="X11" s="7">
        <f t="shared" si="10"/>
        <v>6.06</v>
      </c>
      <c r="Y11" s="8">
        <f t="shared" si="11"/>
        <v>60599999.999999993</v>
      </c>
      <c r="Z11" s="9">
        <f t="shared" si="12"/>
        <v>72.604505256057166</v>
      </c>
      <c r="AA11" s="10">
        <f t="shared" si="31"/>
        <v>4.1254125412541259E-3</v>
      </c>
      <c r="AB11" s="6">
        <v>0.32500000000000001</v>
      </c>
      <c r="AC11" s="7">
        <f t="shared" si="13"/>
        <v>6.5</v>
      </c>
      <c r="AD11" s="8">
        <f t="shared" si="14"/>
        <v>65000000</v>
      </c>
      <c r="AE11" s="9">
        <f t="shared" si="15"/>
        <v>82.948801163972988</v>
      </c>
      <c r="AF11" s="10">
        <f t="shared" si="32"/>
        <v>3.8461538461538464E-3</v>
      </c>
      <c r="AG11" s="6">
        <v>0.24299999999999999</v>
      </c>
      <c r="AH11" s="7">
        <f t="shared" si="16"/>
        <v>4.8599999999999994</v>
      </c>
      <c r="AI11" s="8">
        <f t="shared" si="17"/>
        <v>48599999.999999993</v>
      </c>
      <c r="AJ11" s="9">
        <f t="shared" si="18"/>
        <v>92.873613667578766</v>
      </c>
      <c r="AK11" s="10">
        <f t="shared" si="33"/>
        <v>5.1440329218107005E-3</v>
      </c>
      <c r="AL11" s="6">
        <v>0.246</v>
      </c>
      <c r="AM11" s="7">
        <f t="shared" si="19"/>
        <v>4.92</v>
      </c>
      <c r="AN11" s="8">
        <f t="shared" si="20"/>
        <v>49200000</v>
      </c>
      <c r="AO11" s="9">
        <f t="shared" si="21"/>
        <v>102.81612817291801</v>
      </c>
      <c r="AP11" s="10">
        <f t="shared" si="34"/>
        <v>5.0813008130081308E-3</v>
      </c>
      <c r="AR11" s="7">
        <f t="shared" si="22"/>
        <v>0</v>
      </c>
      <c r="AS11" s="8">
        <f t="shared" si="23"/>
        <v>0</v>
      </c>
      <c r="AT11" s="9" t="e">
        <f t="shared" si="24"/>
        <v>#NUM!</v>
      </c>
      <c r="AU11" s="10" t="e">
        <f t="shared" si="35"/>
        <v>#DIV/0!</v>
      </c>
    </row>
    <row r="12" spans="1:52" s="4" customFormat="1" x14ac:dyDescent="0.2">
      <c r="A12" s="6" t="s">
        <v>32</v>
      </c>
      <c r="B12" s="6" t="s">
        <v>40</v>
      </c>
      <c r="C12" s="6">
        <v>0.224</v>
      </c>
      <c r="D12" s="7">
        <f t="shared" si="0"/>
        <v>4.4800000000000004</v>
      </c>
      <c r="E12" s="8">
        <f t="shared" si="1"/>
        <v>44800000.000000007</v>
      </c>
      <c r="F12" s="9">
        <f t="shared" si="25"/>
        <v>31.485426827170244</v>
      </c>
      <c r="G12" s="10">
        <f t="shared" si="26"/>
        <v>5.580357142857143E-3</v>
      </c>
      <c r="H12" s="6">
        <v>0.13400000000000001</v>
      </c>
      <c r="I12" s="7">
        <f t="shared" si="2"/>
        <v>2.68</v>
      </c>
      <c r="J12" s="8">
        <f t="shared" si="3"/>
        <v>26800000</v>
      </c>
      <c r="K12" s="9">
        <f t="shared" si="27"/>
        <v>40.551516017628018</v>
      </c>
      <c r="L12" s="10">
        <f t="shared" si="28"/>
        <v>9.3283582089552231E-3</v>
      </c>
      <c r="M12" s="6">
        <v>1.6E-2</v>
      </c>
      <c r="N12" s="7">
        <f t="shared" si="4"/>
        <v>0.32</v>
      </c>
      <c r="O12" s="8">
        <f t="shared" si="5"/>
        <v>3200000</v>
      </c>
      <c r="P12" s="9">
        <f t="shared" si="6"/>
        <v>46.551516017628018</v>
      </c>
      <c r="Q12" s="10">
        <f t="shared" si="29"/>
        <v>7.8125E-2</v>
      </c>
      <c r="R12" s="6">
        <v>0.185</v>
      </c>
      <c r="S12" s="7">
        <f t="shared" si="7"/>
        <v>3.7</v>
      </c>
      <c r="T12" s="8">
        <f t="shared" si="8"/>
        <v>37000000</v>
      </c>
      <c r="U12" s="9">
        <f t="shared" si="9"/>
        <v>56.082897478144332</v>
      </c>
      <c r="V12" s="10">
        <f t="shared" si="30"/>
        <v>6.7567567567567571E-3</v>
      </c>
      <c r="W12" s="6">
        <v>0.30199999999999999</v>
      </c>
      <c r="X12" s="7">
        <f t="shared" si="10"/>
        <v>6.04</v>
      </c>
      <c r="Y12" s="8">
        <f t="shared" si="11"/>
        <v>60400000</v>
      </c>
      <c r="Z12" s="9">
        <f t="shared" si="12"/>
        <v>66.321302217469409</v>
      </c>
      <c r="AA12" s="10">
        <f t="shared" si="31"/>
        <v>4.1390728476821195E-3</v>
      </c>
      <c r="AB12" s="6">
        <v>0.32800000000000001</v>
      </c>
      <c r="AC12" s="7">
        <f t="shared" si="13"/>
        <v>6.5600000000000005</v>
      </c>
      <c r="AD12" s="8">
        <f t="shared" si="14"/>
        <v>65600000.000000007</v>
      </c>
      <c r="AE12" s="9">
        <f t="shared" si="15"/>
        <v>76.678854222087494</v>
      </c>
      <c r="AF12" s="10">
        <f t="shared" si="32"/>
        <v>3.8109756097560975E-3</v>
      </c>
      <c r="AG12" s="6">
        <v>0.24299999999999999</v>
      </c>
      <c r="AH12" s="7">
        <f t="shared" si="16"/>
        <v>4.8599999999999994</v>
      </c>
      <c r="AI12" s="8">
        <f t="shared" si="17"/>
        <v>48599999.999999993</v>
      </c>
      <c r="AJ12" s="9">
        <f t="shared" si="18"/>
        <v>86.603666725693273</v>
      </c>
      <c r="AK12" s="10">
        <f t="shared" si="33"/>
        <v>5.1440329218107005E-3</v>
      </c>
      <c r="AL12" s="6">
        <v>0.24299999999999999</v>
      </c>
      <c r="AM12" s="7">
        <f t="shared" si="19"/>
        <v>4.8599999999999994</v>
      </c>
      <c r="AN12" s="8">
        <f t="shared" si="20"/>
        <v>48599999.999999993</v>
      </c>
      <c r="AO12" s="9">
        <f t="shared" si="21"/>
        <v>96.528479229299052</v>
      </c>
      <c r="AP12" s="10">
        <f t="shared" si="34"/>
        <v>5.1440329218107005E-3</v>
      </c>
      <c r="AR12" s="7">
        <f t="shared" si="22"/>
        <v>0</v>
      </c>
      <c r="AS12" s="8">
        <f t="shared" si="23"/>
        <v>0</v>
      </c>
      <c r="AT12" s="9" t="e">
        <f t="shared" si="24"/>
        <v>#NUM!</v>
      </c>
      <c r="AU12" s="10" t="e">
        <f t="shared" si="35"/>
        <v>#DIV/0!</v>
      </c>
      <c r="AZ12" s="3"/>
    </row>
    <row r="13" spans="1:52" x14ac:dyDescent="0.2">
      <c r="A13" s="6" t="s">
        <v>25</v>
      </c>
      <c r="B13" s="6" t="s">
        <v>38</v>
      </c>
      <c r="C13" s="6">
        <v>0.27300000000000002</v>
      </c>
      <c r="D13" s="7">
        <f t="shared" si="0"/>
        <v>5.4600000000000009</v>
      </c>
      <c r="E13" s="8">
        <f t="shared" si="1"/>
        <v>54600000.000000007</v>
      </c>
      <c r="F13" s="9">
        <f t="shared" si="25"/>
        <v>31.770829046032489</v>
      </c>
      <c r="G13" s="10">
        <f t="shared" si="26"/>
        <v>4.5787545787545781E-3</v>
      </c>
      <c r="H13" s="6">
        <v>0.30399999999999999</v>
      </c>
      <c r="I13" s="7">
        <f t="shared" si="2"/>
        <v>6.08</v>
      </c>
      <c r="J13" s="8">
        <f t="shared" si="3"/>
        <v>60800000</v>
      </c>
      <c r="K13" s="9">
        <f t="shared" si="27"/>
        <v>42.018756559476074</v>
      </c>
      <c r="L13" s="10">
        <f t="shared" si="28"/>
        <v>4.1118421052631577E-3</v>
      </c>
      <c r="M13" s="6">
        <v>0.26</v>
      </c>
      <c r="N13" s="7">
        <f t="shared" si="4"/>
        <v>5.2</v>
      </c>
      <c r="O13" s="8">
        <f t="shared" si="5"/>
        <v>52000000</v>
      </c>
      <c r="P13" s="9">
        <f t="shared" si="6"/>
        <v>52.041124372504527</v>
      </c>
      <c r="Q13" s="10">
        <f t="shared" si="29"/>
        <v>4.807692307692308E-3</v>
      </c>
      <c r="R13" s="6">
        <v>0.27100000000000002</v>
      </c>
      <c r="S13" s="7">
        <f t="shared" si="7"/>
        <v>5.42</v>
      </c>
      <c r="T13" s="8">
        <f t="shared" si="8"/>
        <v>54200000</v>
      </c>
      <c r="U13" s="9">
        <f t="shared" si="9"/>
        <v>62.123273413858399</v>
      </c>
      <c r="V13" s="10">
        <f t="shared" si="30"/>
        <v>4.6125461254612546E-3</v>
      </c>
      <c r="W13" s="6">
        <v>0.26900000000000002</v>
      </c>
      <c r="X13" s="7">
        <f t="shared" si="10"/>
        <v>5.3800000000000008</v>
      </c>
      <c r="Y13" s="8">
        <f t="shared" si="11"/>
        <v>53800000.000000007</v>
      </c>
      <c r="Z13" s="9">
        <f t="shared" si="12"/>
        <v>72.19473577641503</v>
      </c>
      <c r="AA13" s="10">
        <f t="shared" si="31"/>
        <v>4.6468401486988841E-3</v>
      </c>
      <c r="AB13" s="6">
        <v>0.28999999999999998</v>
      </c>
      <c r="AC13" s="7">
        <f t="shared" si="13"/>
        <v>5.8</v>
      </c>
      <c r="AD13" s="8">
        <f t="shared" si="14"/>
        <v>58000000</v>
      </c>
      <c r="AE13" s="9">
        <f t="shared" si="15"/>
        <v>82.374644866429961</v>
      </c>
      <c r="AF13" s="10">
        <f t="shared" si="32"/>
        <v>4.3103448275862068E-3</v>
      </c>
      <c r="AG13" s="6">
        <v>0.23799999999999999</v>
      </c>
      <c r="AH13" s="7">
        <f t="shared" si="16"/>
        <v>4.76</v>
      </c>
      <c r="AI13" s="8">
        <f t="shared" si="17"/>
        <v>47600000</v>
      </c>
      <c r="AJ13" s="9">
        <f t="shared" si="18"/>
        <v>92.269462629737902</v>
      </c>
      <c r="AK13" s="10">
        <f t="shared" si="33"/>
        <v>5.2521008403361349E-3</v>
      </c>
      <c r="AL13" s="6">
        <v>0.23400000000000001</v>
      </c>
      <c r="AM13" s="7">
        <f t="shared" si="19"/>
        <v>4.6800000000000006</v>
      </c>
      <c r="AN13" s="8">
        <f t="shared" si="20"/>
        <v>46800000.000000007</v>
      </c>
      <c r="AO13" s="9">
        <f t="shared" si="21"/>
        <v>102.13982734932131</v>
      </c>
      <c r="AP13" s="10">
        <f t="shared" si="34"/>
        <v>5.3418803418803411E-3</v>
      </c>
      <c r="AR13" s="7">
        <f t="shared" si="22"/>
        <v>0</v>
      </c>
      <c r="AS13" s="8">
        <f t="shared" si="23"/>
        <v>0</v>
      </c>
      <c r="AT13" s="9" t="e">
        <f t="shared" si="24"/>
        <v>#NUM!</v>
      </c>
      <c r="AU13" s="10" t="e">
        <f t="shared" si="35"/>
        <v>#DIV/0!</v>
      </c>
    </row>
    <row r="14" spans="1:52" s="4" customFormat="1" x14ac:dyDescent="0.2">
      <c r="A14" s="6" t="s">
        <v>26</v>
      </c>
      <c r="B14" s="6" t="s">
        <v>39</v>
      </c>
      <c r="C14" s="6">
        <v>0.24399999999999999</v>
      </c>
      <c r="D14" s="7">
        <f t="shared" si="0"/>
        <v>4.88</v>
      </c>
      <c r="E14" s="8">
        <f t="shared" si="1"/>
        <v>48800000</v>
      </c>
      <c r="F14" s="9">
        <f t="shared" si="25"/>
        <v>31.608809242675523</v>
      </c>
      <c r="G14" s="10">
        <f t="shared" si="26"/>
        <v>5.1229508196721316E-3</v>
      </c>
      <c r="H14" s="6">
        <v>0.17</v>
      </c>
      <c r="I14" s="7">
        <f t="shared" si="2"/>
        <v>3.4000000000000004</v>
      </c>
      <c r="J14" s="8">
        <f t="shared" si="3"/>
        <v>34000000</v>
      </c>
      <c r="K14" s="9">
        <f t="shared" si="27"/>
        <v>41.018200178813224</v>
      </c>
      <c r="L14" s="10">
        <f t="shared" si="28"/>
        <v>7.3529411764705881E-3</v>
      </c>
      <c r="M14" s="6">
        <v>0.01</v>
      </c>
      <c r="N14" s="7">
        <f t="shared" si="4"/>
        <v>0.2</v>
      </c>
      <c r="O14" s="8">
        <f t="shared" si="5"/>
        <v>2000000</v>
      </c>
      <c r="P14" s="9">
        <f t="shared" si="6"/>
        <v>46.340128273700586</v>
      </c>
      <c r="Q14" s="10">
        <f t="shared" si="29"/>
        <v>0.125</v>
      </c>
      <c r="R14" s="6">
        <v>0.26600000000000001</v>
      </c>
      <c r="S14" s="7">
        <f t="shared" si="7"/>
        <v>5.32</v>
      </c>
      <c r="T14" s="8">
        <f t="shared" si="8"/>
        <v>53200000</v>
      </c>
      <c r="U14" s="9">
        <f t="shared" si="9"/>
        <v>56.395410709201776</v>
      </c>
      <c r="V14" s="10">
        <f t="shared" si="30"/>
        <v>4.6992481203007516E-3</v>
      </c>
      <c r="W14" s="6">
        <v>0.27700000000000002</v>
      </c>
      <c r="X14" s="7">
        <f t="shared" si="10"/>
        <v>5.5400000000000009</v>
      </c>
      <c r="Y14" s="8">
        <f t="shared" si="11"/>
        <v>55400000.000000007</v>
      </c>
      <c r="Z14" s="9">
        <f t="shared" si="12"/>
        <v>66.509152875250962</v>
      </c>
      <c r="AA14" s="10">
        <f t="shared" si="31"/>
        <v>4.5126353790613709E-3</v>
      </c>
      <c r="AB14" s="6">
        <v>0.308</v>
      </c>
      <c r="AC14" s="7">
        <f t="shared" si="13"/>
        <v>6.16</v>
      </c>
      <c r="AD14" s="8">
        <f t="shared" si="14"/>
        <v>61600000</v>
      </c>
      <c r="AE14" s="9">
        <f t="shared" si="15"/>
        <v>76.775939415945857</v>
      </c>
      <c r="AF14" s="10">
        <f t="shared" si="32"/>
        <v>4.0584415584415589E-3</v>
      </c>
      <c r="AG14" s="6">
        <v>0.216</v>
      </c>
      <c r="AH14" s="7">
        <f t="shared" si="16"/>
        <v>4.32</v>
      </c>
      <c r="AI14" s="8">
        <f t="shared" si="17"/>
        <v>43200000</v>
      </c>
      <c r="AJ14" s="9">
        <f t="shared" si="18"/>
        <v>86.530826918109327</v>
      </c>
      <c r="AK14" s="10">
        <f t="shared" si="33"/>
        <v>5.7870370370370367E-3</v>
      </c>
      <c r="AL14" s="6">
        <v>0.22600000000000001</v>
      </c>
      <c r="AM14" s="7">
        <f t="shared" si="19"/>
        <v>4.5200000000000005</v>
      </c>
      <c r="AN14" s="8">
        <f t="shared" si="20"/>
        <v>45200000.000000007</v>
      </c>
      <c r="AO14" s="9">
        <f t="shared" si="21"/>
        <v>96.351005880524511</v>
      </c>
      <c r="AP14" s="10">
        <f t="shared" si="34"/>
        <v>5.5309734513274336E-3</v>
      </c>
      <c r="AR14" s="7">
        <f t="shared" si="22"/>
        <v>0</v>
      </c>
      <c r="AS14" s="8">
        <f t="shared" si="23"/>
        <v>0</v>
      </c>
      <c r="AT14" s="9" t="e">
        <f t="shared" si="24"/>
        <v>#NUM!</v>
      </c>
      <c r="AU14" s="10" t="e">
        <f t="shared" si="35"/>
        <v>#DIV/0!</v>
      </c>
      <c r="AZ14" s="3"/>
    </row>
    <row r="15" spans="1:52" x14ac:dyDescent="0.2">
      <c r="A15" s="6" t="s">
        <v>33</v>
      </c>
      <c r="B15" s="6" t="s">
        <v>39</v>
      </c>
      <c r="C15" s="6">
        <v>0.28799999999999998</v>
      </c>
      <c r="D15" s="7">
        <f t="shared" si="0"/>
        <v>5.76</v>
      </c>
      <c r="E15" s="8">
        <f t="shared" si="1"/>
        <v>57600000</v>
      </c>
      <c r="F15" s="9">
        <f t="shared" si="25"/>
        <v>31.84799690655495</v>
      </c>
      <c r="G15" s="10">
        <f t="shared" si="26"/>
        <v>4.340277777777778E-3</v>
      </c>
      <c r="H15" s="6">
        <v>0.22900000000000001</v>
      </c>
      <c r="I15" s="7">
        <f t="shared" si="2"/>
        <v>4.58</v>
      </c>
      <c r="J15" s="8">
        <f t="shared" si="3"/>
        <v>45800000</v>
      </c>
      <c r="K15" s="9">
        <f t="shared" si="27"/>
        <v>41.687200694651892</v>
      </c>
      <c r="L15" s="10">
        <f t="shared" si="28"/>
        <v>5.4585152838427953E-3</v>
      </c>
      <c r="M15" s="6">
        <v>9.4E-2</v>
      </c>
      <c r="N15" s="7">
        <f t="shared" si="4"/>
        <v>1.88</v>
      </c>
      <c r="O15" s="8">
        <f t="shared" si="5"/>
        <v>18800000</v>
      </c>
      <c r="P15" s="9">
        <f t="shared" si="6"/>
        <v>50.241789546329528</v>
      </c>
      <c r="Q15" s="10">
        <f t="shared" si="29"/>
        <v>1.3297872340425534E-2</v>
      </c>
      <c r="R15" s="6">
        <v>1.7000000000000001E-2</v>
      </c>
      <c r="S15" s="7">
        <f t="shared" si="7"/>
        <v>0.34</v>
      </c>
      <c r="T15" s="8">
        <f t="shared" si="8"/>
        <v>3400000.0000000005</v>
      </c>
      <c r="U15" s="9">
        <f t="shared" si="9"/>
        <v>56.329252387579871</v>
      </c>
      <c r="V15" s="10">
        <f t="shared" si="30"/>
        <v>7.3529411764705885E-2</v>
      </c>
      <c r="W15" s="6">
        <v>2.5999999999999999E-2</v>
      </c>
      <c r="X15" s="7">
        <f t="shared" si="10"/>
        <v>0.52</v>
      </c>
      <c r="Y15" s="8">
        <f t="shared" si="11"/>
        <v>5200000</v>
      </c>
      <c r="Z15" s="9">
        <f t="shared" si="12"/>
        <v>63.029692105720962</v>
      </c>
      <c r="AA15" s="10">
        <f t="shared" si="31"/>
        <v>4.807692307692308E-2</v>
      </c>
      <c r="AB15" s="6">
        <v>0.24099999999999999</v>
      </c>
      <c r="AC15" s="7">
        <f t="shared" si="13"/>
        <v>4.82</v>
      </c>
      <c r="AD15" s="8">
        <f t="shared" si="14"/>
        <v>48200000</v>
      </c>
      <c r="AE15" s="9">
        <f t="shared" si="15"/>
        <v>72.942581441950921</v>
      </c>
      <c r="AF15" s="10">
        <f t="shared" si="32"/>
        <v>5.1867219917012446E-3</v>
      </c>
      <c r="AG15" s="6">
        <v>0.192</v>
      </c>
      <c r="AH15" s="7">
        <f t="shared" si="16"/>
        <v>3.84</v>
      </c>
      <c r="AI15" s="8">
        <f t="shared" si="17"/>
        <v>38400000</v>
      </c>
      <c r="AJ15" s="9">
        <f t="shared" si="18"/>
        <v>82.527543942672082</v>
      </c>
      <c r="AK15" s="10">
        <f t="shared" si="33"/>
        <v>6.510416666666667E-3</v>
      </c>
      <c r="AL15" s="6">
        <v>0.20699999999999999</v>
      </c>
      <c r="AM15" s="7">
        <f t="shared" si="19"/>
        <v>4.1399999999999997</v>
      </c>
      <c r="AN15" s="8">
        <f t="shared" si="20"/>
        <v>41400000</v>
      </c>
      <c r="AO15" s="9">
        <f t="shared" si="21"/>
        <v>92.221030900171399</v>
      </c>
      <c r="AP15" s="10">
        <f t="shared" si="34"/>
        <v>6.0386473429951699E-3</v>
      </c>
      <c r="AR15" s="7">
        <f t="shared" si="22"/>
        <v>0</v>
      </c>
      <c r="AS15" s="8">
        <f t="shared" si="23"/>
        <v>0</v>
      </c>
      <c r="AT15" s="9" t="e">
        <f t="shared" si="24"/>
        <v>#NUM!</v>
      </c>
      <c r="AU15" s="10" t="e">
        <f t="shared" si="35"/>
        <v>#DIV/0!</v>
      </c>
    </row>
    <row r="16" spans="1:52" s="4" customFormat="1" x14ac:dyDescent="0.2">
      <c r="A16" s="6" t="s">
        <v>34</v>
      </c>
      <c r="B16" s="6" t="s">
        <v>19</v>
      </c>
      <c r="C16" s="6">
        <v>0.30099999999999999</v>
      </c>
      <c r="D16" s="7">
        <f t="shared" si="0"/>
        <v>6.02</v>
      </c>
      <c r="E16" s="8">
        <f t="shared" si="1"/>
        <v>60199999.999999993</v>
      </c>
      <c r="F16" s="9">
        <f t="shared" si="25"/>
        <v>31.91169158187234</v>
      </c>
      <c r="G16" s="10">
        <f t="shared" si="26"/>
        <v>4.152823920265781E-3</v>
      </c>
      <c r="H16" s="6">
        <v>0.30599999999999999</v>
      </c>
      <c r="I16" s="7">
        <f t="shared" si="2"/>
        <v>6.12</v>
      </c>
      <c r="J16" s="8">
        <f t="shared" si="3"/>
        <v>61200000</v>
      </c>
      <c r="K16" s="9">
        <f t="shared" si="27"/>
        <v>42.169079424564991</v>
      </c>
      <c r="L16" s="10">
        <f t="shared" si="28"/>
        <v>4.0849673202614381E-3</v>
      </c>
      <c r="M16" s="6">
        <v>0.29799999999999999</v>
      </c>
      <c r="N16" s="7">
        <f t="shared" si="4"/>
        <v>5.96</v>
      </c>
      <c r="O16" s="8">
        <f t="shared" si="5"/>
        <v>59600000</v>
      </c>
      <c r="P16" s="9">
        <f t="shared" si="6"/>
        <v>52.388247945027153</v>
      </c>
      <c r="Q16" s="10">
        <f t="shared" si="29"/>
        <v>4.1946308724832215E-3</v>
      </c>
      <c r="R16" s="6">
        <v>0.29499999999999998</v>
      </c>
      <c r="S16" s="7">
        <f t="shared" si="7"/>
        <v>5.8999999999999995</v>
      </c>
      <c r="T16" s="8">
        <f t="shared" si="8"/>
        <v>58999999.999999993</v>
      </c>
      <c r="U16" s="9">
        <f t="shared" si="9"/>
        <v>62.592819089276361</v>
      </c>
      <c r="V16" s="10">
        <f t="shared" si="30"/>
        <v>4.2372881355932212E-3</v>
      </c>
      <c r="W16" s="6">
        <v>0.29199999999999998</v>
      </c>
      <c r="X16" s="7">
        <f t="shared" si="10"/>
        <v>5.84</v>
      </c>
      <c r="Y16" s="8">
        <f t="shared" si="11"/>
        <v>58400000</v>
      </c>
      <c r="Z16" s="9">
        <f t="shared" si="12"/>
        <v>72.78264364815638</v>
      </c>
      <c r="AA16" s="10">
        <f t="shared" si="31"/>
        <v>4.2808219178082198E-3</v>
      </c>
      <c r="AB16" s="6">
        <v>0.32800000000000001</v>
      </c>
      <c r="AC16" s="7">
        <f t="shared" si="13"/>
        <v>6.5600000000000005</v>
      </c>
      <c r="AD16" s="8">
        <f t="shared" si="14"/>
        <v>65600000.000000007</v>
      </c>
      <c r="AE16" s="9">
        <f t="shared" si="15"/>
        <v>83.140195652774466</v>
      </c>
      <c r="AF16" s="10">
        <f t="shared" si="32"/>
        <v>3.8109756097560975E-3</v>
      </c>
      <c r="AG16" s="6">
        <v>0.23899999999999999</v>
      </c>
      <c r="AH16" s="7">
        <f t="shared" si="16"/>
        <v>4.7799999999999994</v>
      </c>
      <c r="AI16" s="8">
        <f t="shared" si="17"/>
        <v>47799999.999999993</v>
      </c>
      <c r="AJ16" s="9">
        <f t="shared" si="18"/>
        <v>93.041062460755214</v>
      </c>
      <c r="AK16" s="10">
        <f t="shared" si="33"/>
        <v>5.2301255230125529E-3</v>
      </c>
      <c r="AL16" s="6">
        <v>0.245</v>
      </c>
      <c r="AM16" s="7">
        <f t="shared" si="19"/>
        <v>4.9000000000000004</v>
      </c>
      <c r="AN16" s="8">
        <f t="shared" si="20"/>
        <v>49000000</v>
      </c>
      <c r="AO16" s="9">
        <f t="shared" si="21"/>
        <v>102.97770039975778</v>
      </c>
      <c r="AP16" s="10">
        <f t="shared" si="34"/>
        <v>5.1020408163265302E-3</v>
      </c>
      <c r="AR16" s="7">
        <f t="shared" si="22"/>
        <v>0</v>
      </c>
      <c r="AS16" s="8">
        <f t="shared" si="23"/>
        <v>0</v>
      </c>
      <c r="AT16" s="9" t="e">
        <f t="shared" si="24"/>
        <v>#NUM!</v>
      </c>
      <c r="AU16" s="10" t="e">
        <f t="shared" si="35"/>
        <v>#DIV/0!</v>
      </c>
      <c r="AZ16" s="3"/>
    </row>
    <row r="17" spans="1:47" x14ac:dyDescent="0.2">
      <c r="A17" s="6" t="s">
        <v>35</v>
      </c>
      <c r="B17" s="6" t="s">
        <v>39</v>
      </c>
      <c r="C17" s="6">
        <v>0.25700000000000001</v>
      </c>
      <c r="D17" s="7">
        <f t="shared" si="0"/>
        <v>5.1400000000000006</v>
      </c>
      <c r="E17" s="8">
        <f t="shared" si="1"/>
        <v>51400000.000000007</v>
      </c>
      <c r="F17" s="9">
        <f t="shared" si="25"/>
        <v>31.683696454306517</v>
      </c>
      <c r="G17" s="10">
        <f t="shared" si="26"/>
        <v>4.8638132295719845E-3</v>
      </c>
      <c r="H17" s="6">
        <v>0.22900000000000001</v>
      </c>
      <c r="I17" s="7">
        <f t="shared" si="2"/>
        <v>4.58</v>
      </c>
      <c r="J17" s="8">
        <f t="shared" si="3"/>
        <v>45800000</v>
      </c>
      <c r="K17" s="9">
        <f t="shared" si="27"/>
        <v>41.522900242403459</v>
      </c>
      <c r="L17" s="10">
        <f t="shared" si="28"/>
        <v>5.4585152838427953E-3</v>
      </c>
      <c r="M17" s="6">
        <v>0.14000000000000001</v>
      </c>
      <c r="N17" s="7">
        <f t="shared" si="4"/>
        <v>2.8000000000000003</v>
      </c>
      <c r="O17" s="8">
        <f t="shared" si="5"/>
        <v>28000000.000000004</v>
      </c>
      <c r="P17" s="9">
        <f t="shared" si="6"/>
        <v>50.652183259348426</v>
      </c>
      <c r="Q17" s="10">
        <f t="shared" si="29"/>
        <v>8.9285714285714281E-3</v>
      </c>
      <c r="R17" s="6">
        <v>0.05</v>
      </c>
      <c r="S17" s="7">
        <f t="shared" si="7"/>
        <v>1</v>
      </c>
      <c r="T17" s="8">
        <f t="shared" si="8"/>
        <v>10000000</v>
      </c>
      <c r="U17" s="9">
        <f t="shared" si="9"/>
        <v>58.29603944912315</v>
      </c>
      <c r="V17" s="10">
        <f t="shared" si="30"/>
        <v>2.5000000000000001E-2</v>
      </c>
      <c r="W17" s="6">
        <v>0.309</v>
      </c>
      <c r="X17" s="7">
        <f t="shared" si="10"/>
        <v>6.18</v>
      </c>
      <c r="Y17" s="8">
        <f t="shared" si="11"/>
        <v>61800000</v>
      </c>
      <c r="Z17" s="9">
        <f t="shared" si="12"/>
        <v>68.567502477027517</v>
      </c>
      <c r="AA17" s="10">
        <f t="shared" si="31"/>
        <v>4.0453074433656963E-3</v>
      </c>
      <c r="AB17" s="6">
        <v>0.32</v>
      </c>
      <c r="AC17" s="7">
        <f t="shared" si="13"/>
        <v>6.4</v>
      </c>
      <c r="AD17" s="8">
        <f t="shared" si="14"/>
        <v>64000000</v>
      </c>
      <c r="AE17" s="9">
        <f t="shared" si="15"/>
        <v>78.889430571914886</v>
      </c>
      <c r="AF17" s="10">
        <f t="shared" si="32"/>
        <v>3.90625E-3</v>
      </c>
      <c r="AG17" s="6">
        <v>0.24</v>
      </c>
      <c r="AH17" s="7">
        <f t="shared" si="16"/>
        <v>4.8</v>
      </c>
      <c r="AI17" s="8">
        <f t="shared" si="17"/>
        <v>48000000</v>
      </c>
      <c r="AJ17" s="9">
        <f t="shared" si="18"/>
        <v>88.796321167523402</v>
      </c>
      <c r="AK17" s="10">
        <f t="shared" si="33"/>
        <v>5.2083333333333339E-3</v>
      </c>
      <c r="AL17" s="6">
        <v>0.25</v>
      </c>
      <c r="AM17" s="7">
        <f t="shared" si="19"/>
        <v>5</v>
      </c>
      <c r="AN17" s="8">
        <f t="shared" si="20"/>
        <v>50000000</v>
      </c>
      <c r="AO17" s="9">
        <f t="shared" si="21"/>
        <v>98.762105452185494</v>
      </c>
      <c r="AP17" s="10">
        <f t="shared" si="34"/>
        <v>5.0000000000000001E-3</v>
      </c>
      <c r="AR17" s="7">
        <f t="shared" si="22"/>
        <v>0</v>
      </c>
      <c r="AS17" s="8">
        <f t="shared" si="23"/>
        <v>0</v>
      </c>
      <c r="AT17" s="9" t="e">
        <f t="shared" si="24"/>
        <v>#NUM!</v>
      </c>
      <c r="AU17" s="10" t="e">
        <f t="shared" si="35"/>
        <v>#DIV/0!</v>
      </c>
    </row>
    <row r="18" spans="1:47" x14ac:dyDescent="0.2">
      <c r="A18" s="6" t="s">
        <v>36</v>
      </c>
      <c r="B18" s="6" t="s">
        <v>40</v>
      </c>
      <c r="C18" s="6">
        <v>0.25900000000000001</v>
      </c>
      <c r="D18" s="7">
        <f t="shared" si="0"/>
        <v>5.18</v>
      </c>
      <c r="E18" s="8">
        <f t="shared" si="1"/>
        <v>51800000</v>
      </c>
      <c r="F18" s="9">
        <f t="shared" si="25"/>
        <v>31.694880192799193</v>
      </c>
      <c r="G18" s="10">
        <f t="shared" si="26"/>
        <v>4.826254826254827E-3</v>
      </c>
      <c r="H18" s="6">
        <v>0.21099999999999999</v>
      </c>
      <c r="I18" s="7">
        <f t="shared" si="2"/>
        <v>4.22</v>
      </c>
      <c r="J18" s="8">
        <f t="shared" si="3"/>
        <v>42200000</v>
      </c>
      <c r="K18" s="9">
        <f t="shared" si="27"/>
        <v>41.415979381506375</v>
      </c>
      <c r="L18" s="10">
        <f t="shared" si="28"/>
        <v>5.9241706161137445E-3</v>
      </c>
      <c r="M18" s="6">
        <v>9.7000000000000003E-2</v>
      </c>
      <c r="N18" s="7">
        <f t="shared" si="4"/>
        <v>1.94</v>
      </c>
      <c r="O18" s="8">
        <f t="shared" si="5"/>
        <v>19400000</v>
      </c>
      <c r="P18" s="9">
        <f t="shared" si="6"/>
        <v>50.015892223693498</v>
      </c>
      <c r="Q18" s="10">
        <f t="shared" si="29"/>
        <v>1.2886597938144331E-2</v>
      </c>
      <c r="R18" s="6">
        <v>5.3999999999999999E-2</v>
      </c>
      <c r="S18" s="7">
        <f t="shared" si="7"/>
        <v>1.08</v>
      </c>
      <c r="T18" s="8">
        <f t="shared" si="8"/>
        <v>10800000</v>
      </c>
      <c r="U18" s="9">
        <f t="shared" si="9"/>
        <v>57.770779725856968</v>
      </c>
      <c r="V18" s="10">
        <f t="shared" si="30"/>
        <v>2.3148148148148147E-2</v>
      </c>
      <c r="W18" s="6">
        <v>0.314</v>
      </c>
      <c r="X18" s="7">
        <f t="shared" si="10"/>
        <v>6.28</v>
      </c>
      <c r="Y18" s="8">
        <f t="shared" si="11"/>
        <v>62800000</v>
      </c>
      <c r="Z18" s="9">
        <f t="shared" si="12"/>
        <v>68.0654004747486</v>
      </c>
      <c r="AA18" s="10">
        <f t="shared" si="31"/>
        <v>3.9808917197452229E-3</v>
      </c>
      <c r="AB18" s="6">
        <v>0.314</v>
      </c>
      <c r="AC18" s="7">
        <f t="shared" si="13"/>
        <v>6.28</v>
      </c>
      <c r="AD18" s="8">
        <f t="shared" si="14"/>
        <v>62800000</v>
      </c>
      <c r="AE18" s="9">
        <f t="shared" si="15"/>
        <v>78.360021223640231</v>
      </c>
      <c r="AF18" s="10">
        <f t="shared" si="32"/>
        <v>3.9808917197452229E-3</v>
      </c>
      <c r="AG18" s="6">
        <v>0.23599999999999999</v>
      </c>
      <c r="AH18" s="7">
        <f t="shared" si="16"/>
        <v>4.72</v>
      </c>
      <c r="AI18" s="8">
        <f t="shared" si="17"/>
        <v>47200000</v>
      </c>
      <c r="AJ18" s="9">
        <f t="shared" si="18"/>
        <v>88.242664273002077</v>
      </c>
      <c r="AK18" s="10">
        <f t="shared" si="33"/>
        <v>5.2966101694915261E-3</v>
      </c>
      <c r="AL18" s="6">
        <v>0.249</v>
      </c>
      <c r="AM18" s="7">
        <f t="shared" si="19"/>
        <v>4.9800000000000004</v>
      </c>
      <c r="AN18" s="8">
        <f t="shared" si="20"/>
        <v>49800000.000000007</v>
      </c>
      <c r="AO18" s="9">
        <f t="shared" si="21"/>
        <v>98.202666205070159</v>
      </c>
      <c r="AP18" s="10">
        <f t="shared" si="34"/>
        <v>5.0200803212851405E-3</v>
      </c>
      <c r="AR18" s="7">
        <f t="shared" si="22"/>
        <v>0</v>
      </c>
      <c r="AS18" s="8">
        <f t="shared" si="23"/>
        <v>0</v>
      </c>
      <c r="AT18" s="9" t="e">
        <f t="shared" si="24"/>
        <v>#NUM!</v>
      </c>
      <c r="AU18" s="10" t="e">
        <f t="shared" si="35"/>
        <v>#DIV/0!</v>
      </c>
    </row>
    <row r="19" spans="1:47" x14ac:dyDescent="0.2">
      <c r="A19" s="6" t="s">
        <v>37</v>
      </c>
      <c r="B19" s="6" t="s">
        <v>19</v>
      </c>
      <c r="C19" s="6">
        <v>0.28799999999999998</v>
      </c>
      <c r="D19" s="7">
        <f t="shared" si="0"/>
        <v>5.76</v>
      </c>
      <c r="E19" s="8">
        <f t="shared" si="1"/>
        <v>57600000</v>
      </c>
      <c r="F19" s="9">
        <f t="shared" si="25"/>
        <v>31.84799690655495</v>
      </c>
      <c r="G19" s="10">
        <f t="shared" si="26"/>
        <v>4.340277777777778E-3</v>
      </c>
      <c r="H19" s="6">
        <v>0.309</v>
      </c>
      <c r="I19" s="7">
        <f t="shared" si="2"/>
        <v>6.18</v>
      </c>
      <c r="J19" s="8">
        <f t="shared" si="3"/>
        <v>61800000</v>
      </c>
      <c r="K19" s="9">
        <f t="shared" si="27"/>
        <v>42.119459934459329</v>
      </c>
      <c r="L19" s="10">
        <f t="shared" si="28"/>
        <v>4.0453074433656963E-3</v>
      </c>
      <c r="M19" s="6">
        <v>0.28499999999999998</v>
      </c>
      <c r="N19" s="7">
        <f t="shared" si="4"/>
        <v>5.6999999999999993</v>
      </c>
      <c r="O19" s="8">
        <f t="shared" si="5"/>
        <v>56999999.999999993</v>
      </c>
      <c r="P19" s="9">
        <f t="shared" si="6"/>
        <v>52.27427804351143</v>
      </c>
      <c r="Q19" s="10">
        <f t="shared" si="29"/>
        <v>4.3859649122807024E-3</v>
      </c>
      <c r="R19" s="6">
        <v>0.3</v>
      </c>
      <c r="S19" s="7">
        <f t="shared" si="7"/>
        <v>6</v>
      </c>
      <c r="T19" s="8">
        <f t="shared" si="8"/>
        <v>60000000</v>
      </c>
      <c r="U19" s="9">
        <f t="shared" si="9"/>
        <v>62.503096734007308</v>
      </c>
      <c r="V19" s="10">
        <f t="shared" si="30"/>
        <v>4.1666666666666666E-3</v>
      </c>
      <c r="W19" s="6">
        <v>0.27800000000000002</v>
      </c>
      <c r="X19" s="7">
        <f t="shared" si="10"/>
        <v>5.5600000000000005</v>
      </c>
      <c r="Y19" s="8">
        <f t="shared" si="11"/>
        <v>55600000.000000007</v>
      </c>
      <c r="Z19" s="9">
        <f t="shared" si="12"/>
        <v>72.622037806730816</v>
      </c>
      <c r="AA19" s="10">
        <f t="shared" si="31"/>
        <v>4.4964028776978415E-3</v>
      </c>
      <c r="AB19" s="6">
        <v>0.31</v>
      </c>
      <c r="AC19" s="7">
        <f>AB19*20</f>
        <v>6.2</v>
      </c>
      <c r="AD19" s="8">
        <f t="shared" si="14"/>
        <v>62000000</v>
      </c>
      <c r="AE19" s="9">
        <f t="shared" si="15"/>
        <v>82.898162212005047</v>
      </c>
      <c r="AF19" s="10">
        <f t="shared" si="32"/>
        <v>4.0322580645161289E-3</v>
      </c>
      <c r="AG19" s="6">
        <v>0.23100000000000001</v>
      </c>
      <c r="AH19" s="7">
        <f t="shared" si="16"/>
        <v>4.62</v>
      </c>
      <c r="AI19" s="8">
        <f t="shared" si="17"/>
        <v>46200000</v>
      </c>
      <c r="AJ19" s="9">
        <f t="shared" si="18"/>
        <v>92.749911253421104</v>
      </c>
      <c r="AK19" s="10">
        <f t="shared" si="33"/>
        <v>5.411255411255411E-3</v>
      </c>
      <c r="AL19" s="6">
        <v>0.25600000000000001</v>
      </c>
      <c r="AM19" s="7">
        <f t="shared" si="19"/>
        <v>5.12</v>
      </c>
      <c r="AN19" s="8">
        <f t="shared" si="20"/>
        <v>51200000</v>
      </c>
      <c r="AO19" s="9">
        <f t="shared" si="21"/>
        <v>102.7499112534211</v>
      </c>
      <c r="AP19" s="10">
        <f t="shared" si="34"/>
        <v>4.8828125E-3</v>
      </c>
      <c r="AR19" s="7">
        <f t="shared" si="22"/>
        <v>0</v>
      </c>
      <c r="AS19" s="8">
        <f t="shared" si="23"/>
        <v>0</v>
      </c>
      <c r="AT19" s="9" t="e">
        <f t="shared" si="24"/>
        <v>#NUM!</v>
      </c>
      <c r="AU19" s="10" t="e">
        <f t="shared" si="35"/>
        <v>#DIV/0!</v>
      </c>
    </row>
    <row r="20" spans="1:47" x14ac:dyDescent="0.2">
      <c r="A20" s="6"/>
      <c r="B20" s="6"/>
      <c r="D20" s="7"/>
      <c r="E20" s="8"/>
      <c r="F20" s="9"/>
      <c r="G20" s="10"/>
      <c r="H20" s="6"/>
      <c r="I20" s="7"/>
      <c r="J20" s="8"/>
      <c r="K20" s="9"/>
      <c r="L20" s="10"/>
      <c r="M20" s="6"/>
      <c r="N20" s="7"/>
      <c r="O20" s="8"/>
      <c r="P20" s="9"/>
      <c r="Q20" s="10"/>
      <c r="S20" s="7"/>
      <c r="T20" s="8"/>
      <c r="U20" s="9"/>
      <c r="V20" s="10"/>
      <c r="W20" s="12"/>
      <c r="X20" s="7"/>
      <c r="Y20" s="8"/>
      <c r="Z20" s="9"/>
      <c r="AA20" s="10"/>
      <c r="AB20" s="6"/>
      <c r="AC20" s="7"/>
      <c r="AD20" s="8"/>
      <c r="AE20" s="9"/>
      <c r="AF20" s="10"/>
      <c r="AG20" s="6"/>
      <c r="AH20" s="7"/>
      <c r="AI20" s="8"/>
      <c r="AJ20" s="9"/>
      <c r="AK20" s="10"/>
      <c r="AM20" s="7"/>
      <c r="AN20" s="8"/>
      <c r="AO20" s="9"/>
      <c r="AP20" s="10"/>
      <c r="AR20" s="7"/>
      <c r="AS20" s="8"/>
      <c r="AT20" s="9"/>
      <c r="AU20" s="10"/>
    </row>
    <row r="21" spans="1:47" x14ac:dyDescent="0.2">
      <c r="A21" s="6"/>
      <c r="B21" s="6"/>
      <c r="D21" s="7"/>
      <c r="E21" s="8"/>
      <c r="F21" s="9"/>
      <c r="G21" s="10"/>
      <c r="H21" s="6"/>
      <c r="I21" s="7"/>
      <c r="J21" s="8"/>
      <c r="K21" s="9"/>
      <c r="L21" s="10"/>
      <c r="M21" s="6"/>
      <c r="N21" s="7"/>
      <c r="O21" s="8"/>
      <c r="P21" s="9"/>
      <c r="Q21" s="10"/>
      <c r="S21" s="7"/>
      <c r="T21" s="8"/>
      <c r="U21" s="9"/>
      <c r="V21" s="10"/>
      <c r="W21" s="12"/>
      <c r="X21" s="7"/>
      <c r="Y21" s="8"/>
      <c r="Z21" s="9"/>
      <c r="AA21" s="10"/>
      <c r="AB21" s="6"/>
      <c r="AC21" s="7"/>
      <c r="AD21" s="8"/>
      <c r="AE21" s="9"/>
      <c r="AF21" s="10"/>
      <c r="AG21" s="6"/>
      <c r="AH21" s="7"/>
      <c r="AI21" s="8"/>
      <c r="AJ21" s="9"/>
      <c r="AK21" s="10"/>
      <c r="AM21" s="7"/>
      <c r="AN21" s="8"/>
      <c r="AO21" s="9"/>
      <c r="AP21" s="10"/>
      <c r="AR21" s="7"/>
      <c r="AS21" s="8"/>
      <c r="AT21" s="9"/>
      <c r="AU21" s="10"/>
    </row>
    <row r="22" spans="1:47" x14ac:dyDescent="0.2">
      <c r="B22" t="s">
        <v>41</v>
      </c>
      <c r="E22" s="14">
        <f>AVERAGE(E9,E16,E19)</f>
        <v>59933333.333333336</v>
      </c>
      <c r="F22" s="15">
        <f>AVERAGE(F9,F16,F19)</f>
        <v>31.904628266271388</v>
      </c>
      <c r="J22" s="14">
        <f>AVERAGE(J9,J16,J19)</f>
        <v>62666666.666666664</v>
      </c>
      <c r="K22" s="15">
        <f>AVERAGE(K9,K16,K19)</f>
        <v>42.195677192442339</v>
      </c>
      <c r="O22" s="14">
        <f>AVERAGE(O9,O16,O19)</f>
        <v>59600000</v>
      </c>
      <c r="P22" s="15">
        <f>AVERAGE(P9,P16,P19)</f>
        <v>52.413929658990632</v>
      </c>
      <c r="T22" s="14">
        <f>AVERAGE(T9,T16,T19)</f>
        <v>59600000</v>
      </c>
      <c r="U22" s="15">
        <f>AVERAGE(U9,U16,U19)</f>
        <v>62.633060161971692</v>
      </c>
      <c r="Y22" s="14">
        <f>AVERAGE(Y9,Y16,Y19)</f>
        <v>57933333.333333336</v>
      </c>
      <c r="Z22" s="15">
        <f>AVERAGE(Z9,Z16,Z19)</f>
        <v>72.810649263905574</v>
      </c>
      <c r="AD22" s="14">
        <f>AVERAGE(AD9,AD16,AD19)</f>
        <v>64200000</v>
      </c>
      <c r="AE22" s="15">
        <f>AVERAGE(AE9,AE16,AE19)</f>
        <v>83.136640036508282</v>
      </c>
      <c r="AI22" s="14">
        <f>AVERAGE(AI9,AI16,AI19)</f>
        <v>48600000</v>
      </c>
      <c r="AJ22" s="15">
        <f>AVERAGE(AJ9,AJ16,AJ19)</f>
        <v>93.059781415536065</v>
      </c>
      <c r="AN22" s="14">
        <f>AVERAGE(AN9,AN16,AN19)</f>
        <v>50333333.333333336</v>
      </c>
      <c r="AO22" s="15">
        <f>AVERAGE(AO9,AO16,AO19)</f>
        <v>103.03488895746098</v>
      </c>
    </row>
    <row r="23" spans="1:47" x14ac:dyDescent="0.2">
      <c r="E23" s="14">
        <f>(STDEV(E9,E16,E19))/SQRT(3)</f>
        <v>1277149.6040445345</v>
      </c>
      <c r="F23" s="15"/>
      <c r="J23" s="14">
        <f>(STDEV(J9,J16,J19))/SQRT(3)</f>
        <v>1179453.7341969423</v>
      </c>
      <c r="K23" s="15"/>
      <c r="O23" s="14">
        <f>(STDEV(O9,O16,O19))/SQRT(3)</f>
        <v>1501110.6998930292</v>
      </c>
      <c r="P23" s="15"/>
      <c r="T23" s="14">
        <f>(STDEV(T9,T16,T19))/SQRT(3)</f>
        <v>305505.04633039096</v>
      </c>
      <c r="U23" s="15"/>
      <c r="Y23" s="14">
        <f>(STDEV(Y9,Y16,Y19))/SQRT(3)</f>
        <v>1234683.9451634716</v>
      </c>
      <c r="Z23" s="15"/>
      <c r="AD23" s="14">
        <f>(STDEV(AD9,AD16,AD19))/SQRT(3)</f>
        <v>1113552.8725660059</v>
      </c>
      <c r="AE23" s="15"/>
      <c r="AI23" s="14">
        <f>(STDEV(AI9,AI16,AI19))/SQRT(3)</f>
        <v>1665332.7995729069</v>
      </c>
      <c r="AJ23" s="15"/>
      <c r="AN23" s="14">
        <f>(STDEV(AN9,AN16,AN19))/SQRT(3)</f>
        <v>676592.77100614796</v>
      </c>
      <c r="AO23" s="15"/>
    </row>
    <row r="24" spans="1:47" x14ac:dyDescent="0.2">
      <c r="E24" s="14"/>
      <c r="F24" s="15"/>
      <c r="J24" s="14"/>
      <c r="K24" s="15"/>
      <c r="O24" s="14"/>
      <c r="P24" s="15"/>
      <c r="T24" s="14"/>
      <c r="U24" s="15"/>
      <c r="Y24" s="14"/>
      <c r="Z24" s="15"/>
      <c r="AD24" s="14"/>
      <c r="AE24" s="15"/>
      <c r="AI24" s="14"/>
      <c r="AJ24" s="15"/>
      <c r="AN24" s="14"/>
      <c r="AO24" s="15"/>
    </row>
    <row r="25" spans="1:47" x14ac:dyDescent="0.2">
      <c r="B25" t="s">
        <v>42</v>
      </c>
      <c r="E25" s="14">
        <f>AVERAGE(E6,E11,E13)</f>
        <v>55466666.666666664</v>
      </c>
      <c r="F25" s="15">
        <f>AVERAGE(F6,F11,F13)</f>
        <v>31.793335928058156</v>
      </c>
      <c r="J25" s="14">
        <f>AVERAGE(J6,J11,J13)</f>
        <v>61666666.666666664</v>
      </c>
      <c r="K25" s="15">
        <f>AVERAGE(K6,K11,K13)</f>
        <v>42.061161023088367</v>
      </c>
      <c r="O25" s="14">
        <f>AVERAGE(O6,O11,O13)</f>
        <v>55000000</v>
      </c>
      <c r="P25" s="15">
        <f>AVERAGE(P6,P11,P13)</f>
        <v>52.162690192655383</v>
      </c>
      <c r="T25" s="14">
        <f>AVERAGE(T6,T11,T13)</f>
        <v>57000000</v>
      </c>
      <c r="U25" s="15">
        <f>AVERAGE(U6,U11,U13)</f>
        <v>62.315668787866493</v>
      </c>
      <c r="Y25" s="14">
        <f>AVERAGE(Y6,Y11,Y13)</f>
        <v>58533333.333333336</v>
      </c>
      <c r="Z25" s="15">
        <f>AVERAGE(Z6,Z11,Z13)</f>
        <v>72.50634351744057</v>
      </c>
      <c r="AD25" s="14">
        <f>AVERAGE(AD6,AD11,AD13)</f>
        <v>61533333.333333336</v>
      </c>
      <c r="AE25" s="15">
        <f>AVERAGE(AE6,AE11,AE13)</f>
        <v>82.770007363649128</v>
      </c>
      <c r="AI25" s="14">
        <f>AVERAGE(AI6,AI11,AI13)</f>
        <v>48666666.666666664</v>
      </c>
      <c r="AJ25" s="15">
        <f>AVERAGE(AJ6,AJ11,AJ13)</f>
        <v>92.696551429976395</v>
      </c>
      <c r="AN25" s="14">
        <f>AVERAGE(AN6,AN11,AN13)</f>
        <v>49200000</v>
      </c>
      <c r="AO25" s="15">
        <f>AVERAGE(AO6,AO11,AO13)</f>
        <v>102.63792025675836</v>
      </c>
    </row>
    <row r="26" spans="1:47" x14ac:dyDescent="0.2">
      <c r="E26" s="14">
        <f>(STDEV(E6,E11,E13))/SQRT(3)</f>
        <v>676592.77100614645</v>
      </c>
      <c r="F26" s="15"/>
      <c r="J26" s="14">
        <f>(STDEV(J6,J11,J13))/SQRT(3)</f>
        <v>1179453.7341969437</v>
      </c>
      <c r="K26" s="15"/>
      <c r="O26" s="14">
        <f>(STDEV(O6,O11,O13))/SQRT(3)</f>
        <v>1928730.1521985885</v>
      </c>
      <c r="P26" s="15"/>
      <c r="T26" s="14">
        <f>(STDEV(T6,T11,T13))/SQRT(3)</f>
        <v>2052640.5757787537</v>
      </c>
      <c r="U26" s="15"/>
      <c r="Y26" s="14">
        <f>(STDEV(Y6,Y11,Y13))/SQRT(3)</f>
        <v>2372996.2307410212</v>
      </c>
      <c r="Z26" s="15"/>
      <c r="AD26" s="14">
        <f>(STDEV(AD6,AD11,AD13))/SQRT(3)</f>
        <v>2021000.8521632159</v>
      </c>
      <c r="AE26" s="15"/>
      <c r="AI26" s="14">
        <f>(STDEV(AI6,AI11,AI13))/SQRT(3)</f>
        <v>635959.46761129948</v>
      </c>
      <c r="AJ26" s="15"/>
      <c r="AN26" s="14">
        <f>(STDEV(AN6,AN11,AN13))/SQRT(3)</f>
        <v>1385640.6460550998</v>
      </c>
      <c r="AO26" s="15"/>
    </row>
    <row r="27" spans="1:47" x14ac:dyDescent="0.2">
      <c r="E27" s="14"/>
      <c r="F27" s="15"/>
      <c r="J27" s="14"/>
      <c r="K27" s="15"/>
      <c r="O27" s="14"/>
      <c r="P27" s="15"/>
      <c r="T27" s="14"/>
      <c r="U27" s="15"/>
      <c r="Y27" s="14"/>
      <c r="Z27" s="15"/>
      <c r="AD27" s="14"/>
      <c r="AE27" s="15"/>
      <c r="AI27" s="14"/>
      <c r="AJ27" s="15"/>
      <c r="AN27" s="14"/>
      <c r="AO27" s="15"/>
    </row>
    <row r="28" spans="1:47" x14ac:dyDescent="0.2">
      <c r="B28" t="s">
        <v>43</v>
      </c>
      <c r="E28" s="14">
        <f>AVERAGE(E8,E10,E12,E18)</f>
        <v>48050000</v>
      </c>
      <c r="F28" s="15">
        <f>AVERAGE(F8,F10,F12,F18)</f>
        <v>31.578426536346658</v>
      </c>
      <c r="J28" s="14">
        <f>AVERAGE(J8,J10,J12,J18)</f>
        <v>37050000</v>
      </c>
      <c r="K28" s="15">
        <f>AVERAGE(K8,K10,K12,K18)</f>
        <v>41.032415986268752</v>
      </c>
      <c r="O28" s="14">
        <f>AVERAGE(O8,O10,O12,O18)</f>
        <v>14250000</v>
      </c>
      <c r="P28" s="15">
        <f>AVERAGE(P8,P10,P12,P18)</f>
        <v>48.409116845717662</v>
      </c>
      <c r="T28" s="14">
        <f>AVERAGE(T8,T10,T12,T18)</f>
        <v>14500000</v>
      </c>
      <c r="U28" s="15">
        <f>AVERAGE(U8,U10,U12,U18)</f>
        <v>55.926024014768771</v>
      </c>
      <c r="Y28" s="14">
        <f>AVERAGE(Y8,Y10,Y12,Y18)</f>
        <v>55150000</v>
      </c>
      <c r="Z28" s="15">
        <f>AVERAGE(Z8,Z10,Z12,Z18)</f>
        <v>65.986712895958846</v>
      </c>
      <c r="AD28" s="14">
        <f>AVERAGE(AD8,AD10,AD12,AD18)</f>
        <v>61250000</v>
      </c>
      <c r="AE28" s="15">
        <f>AVERAGE(AE8,AE10,AE12,AE18)</f>
        <v>76.23530948326929</v>
      </c>
      <c r="AI28" s="14">
        <f>AVERAGE(AI8,AI10,AI12,AI18)</f>
        <v>46500000</v>
      </c>
      <c r="AJ28" s="15">
        <f>AVERAGE(AJ8,AJ10,AJ12,AJ18)</f>
        <v>86.090649507522102</v>
      </c>
      <c r="AN28" s="14">
        <f>AVERAGE(AN8,AN10,AN12,AN18)</f>
        <v>47500000</v>
      </c>
      <c r="AO28" s="15">
        <f>AVERAGE(AO8,AO10,AO12,AO18)</f>
        <v>95.975623977740042</v>
      </c>
    </row>
    <row r="29" spans="1:47" x14ac:dyDescent="0.2">
      <c r="E29" s="14">
        <f>(STDEV(E8,E10,E12,E18))/SQRT(4)</f>
        <v>2910183.2702884311</v>
      </c>
      <c r="F29" s="15"/>
      <c r="J29" s="14">
        <f>(STDEV(J8,J10,J12,J18))/SQRT(4)</f>
        <v>7110262.5361749772</v>
      </c>
      <c r="K29" s="15"/>
      <c r="O29" s="14">
        <f>(STDEV(O8,O10,O12,O18))/SQRT(4)</f>
        <v>7095244.8865419719</v>
      </c>
      <c r="P29" s="15"/>
      <c r="T29" s="14">
        <f>(STDEV(T8,T10,T12,T18))/SQRT(4)</f>
        <v>7710814.9158611419</v>
      </c>
      <c r="U29" s="15"/>
      <c r="Y29" s="14">
        <f>(STDEV(Y8,Y10,Y12,Y18))/SQRT(4)</f>
        <v>7218667.9288263889</v>
      </c>
      <c r="Z29" s="15"/>
      <c r="AD29" s="14">
        <f>(STDEV(AD8,AD10,AD12,AD18))/SQRT(4)</f>
        <v>3980263.8103522738</v>
      </c>
      <c r="AE29" s="15"/>
      <c r="AI29" s="14">
        <f>(STDEV(AI8,AI10,AI12,AI18))/SQRT(4)</f>
        <v>2327373.3406281546</v>
      </c>
      <c r="AJ29" s="15"/>
      <c r="AN29" s="14">
        <f>(STDEV(AN8,AN10,AN12,AN18))/SQRT(4)</f>
        <v>2574878.6379167465</v>
      </c>
      <c r="AO29" s="15"/>
    </row>
    <row r="30" spans="1:47" x14ac:dyDescent="0.2">
      <c r="E30" s="14"/>
      <c r="F30" s="15"/>
      <c r="J30" s="14"/>
      <c r="K30" s="15"/>
      <c r="O30" s="14"/>
      <c r="P30" s="15"/>
      <c r="T30" s="14"/>
      <c r="U30" s="15"/>
      <c r="Y30" s="14"/>
      <c r="Z30" s="15"/>
      <c r="AD30" s="14"/>
      <c r="AE30" s="15"/>
      <c r="AI30" s="14"/>
      <c r="AJ30" s="15"/>
      <c r="AN30" s="14"/>
      <c r="AO30" s="15"/>
    </row>
    <row r="31" spans="1:47" x14ac:dyDescent="0.2">
      <c r="B31" t="s">
        <v>44</v>
      </c>
      <c r="E31" s="14">
        <f>AVERAGE(E7,E14,E15,E17)</f>
        <v>51700000</v>
      </c>
      <c r="F31" s="15">
        <f>AVERAGE(F7,F14,F15,F17)</f>
        <v>31.68880311191305</v>
      </c>
      <c r="J31" s="14">
        <f>AVERAGE(J7,J14,J15,J17)</f>
        <v>37400000</v>
      </c>
      <c r="K31" s="15">
        <f>AVERAGE(K7,K14,K15,K17)</f>
        <v>41.187475388898079</v>
      </c>
      <c r="O31" s="14">
        <f>AVERAGE(O7,O14,O15,O17)</f>
        <v>17900000</v>
      </c>
      <c r="P31" s="15">
        <f>AVERAGE(P7,P14,P15,P17)</f>
        <v>49.147147883316748</v>
      </c>
      <c r="T31" s="14">
        <f>AVERAGE(T7,T14,T15,T17)</f>
        <v>17350000</v>
      </c>
      <c r="U31" s="15">
        <f>AVERAGE(U7,U14,U15,U17)</f>
        <v>56.545636980462717</v>
      </c>
      <c r="Y31" s="14">
        <f>AVERAGE(Y7,Y14,Y15,Y17)</f>
        <v>35800000</v>
      </c>
      <c r="Z31" s="15">
        <f>AVERAGE(Z7,Z14,Z15,Z17)</f>
        <v>65.492158138021651</v>
      </c>
      <c r="AD31" s="14">
        <f>AVERAGE(AD7,AD14,AD15,AD17)</f>
        <v>59350000</v>
      </c>
      <c r="AE31" s="15">
        <f>AVERAGE(AE7,AE14,AE15,AE17)</f>
        <v>75.695779869795786</v>
      </c>
      <c r="AI31" s="14">
        <f>AVERAGE(AI7,AI14,AI15,AI17)</f>
        <v>45200000</v>
      </c>
      <c r="AJ31" s="15">
        <f>AVERAGE(AJ7,AJ14,AJ15,AJ17)</f>
        <v>85.507465019419087</v>
      </c>
      <c r="AN31" s="14">
        <f>AVERAGE(AN7,AN14,AN15,AN17)</f>
        <v>46400000</v>
      </c>
      <c r="AO31" s="15">
        <f>AVERAGE(AO7,AO14,AO15,AO17)</f>
        <v>95.361487055313873</v>
      </c>
    </row>
    <row r="32" spans="1:47" x14ac:dyDescent="0.2">
      <c r="E32" s="14">
        <f>(STDEV(E7,E14,E15,E17))/SQRT(4)</f>
        <v>2053452.3775015252</v>
      </c>
      <c r="J32" s="14">
        <f>(STDEV(J7,J14,J15,J17))/SQRT(4)</f>
        <v>5261812.1086434349</v>
      </c>
      <c r="O32" s="14">
        <f>(STDEV(O7,O14,O15,O17))/SQRT(4)</f>
        <v>5624648.1371430429</v>
      </c>
      <c r="T32" s="14">
        <f>(STDEV(T7,T14,T15,T17))/SQRT(4)</f>
        <v>12060783.556635115</v>
      </c>
      <c r="Y32" s="14">
        <f>(STDEV(Y7,Y14,Y15,Y17))/SQRT(4)</f>
        <v>13606126.07124698</v>
      </c>
      <c r="AD32" s="14">
        <f>(STDEV(AD7,AD14,AD15,AD17))/SQRT(4)</f>
        <v>3753553.8715551514</v>
      </c>
      <c r="AI32" s="14">
        <f>(STDEV(AI7,AI14,AI15,AI17))/SQRT(4)</f>
        <v>2800000</v>
      </c>
      <c r="AN32" s="14">
        <f>(STDEV(AN7,AN14,AN15,AN17))/SQRT(4)</f>
        <v>1961292.0911140863</v>
      </c>
      <c r="AO32" s="2"/>
    </row>
    <row r="33" spans="5:36" x14ac:dyDescent="0.2">
      <c r="E33" s="14"/>
      <c r="F33" s="15"/>
      <c r="J33" s="14"/>
      <c r="K33" s="15"/>
      <c r="O33" s="14"/>
      <c r="P33" s="15"/>
      <c r="T33" s="14"/>
      <c r="U33" s="15"/>
      <c r="Y33" s="14"/>
      <c r="Z33" s="15"/>
      <c r="AD33" s="14"/>
      <c r="AE33" s="15"/>
      <c r="AI33" s="14"/>
      <c r="AJ33" s="15"/>
    </row>
    <row r="34" spans="5:36" x14ac:dyDescent="0.2">
      <c r="E34" s="14"/>
      <c r="F34" s="15"/>
      <c r="J34" s="14"/>
      <c r="K34" s="15"/>
      <c r="O34" s="14"/>
      <c r="P34" s="15"/>
      <c r="T34" s="14"/>
      <c r="U34" s="15"/>
      <c r="Y34" s="14"/>
      <c r="Z34" s="15"/>
      <c r="AD34" s="14"/>
      <c r="AE34" s="15"/>
      <c r="AI34" s="14"/>
      <c r="AJ34" s="15"/>
    </row>
    <row r="35" spans="5:36" x14ac:dyDescent="0.2">
      <c r="E35" s="14"/>
      <c r="F35" s="15"/>
      <c r="J35" s="14"/>
      <c r="K35" s="15"/>
      <c r="O35" s="14"/>
      <c r="P35" s="15"/>
      <c r="T35" s="14"/>
      <c r="U35" s="15"/>
      <c r="Y35" s="14"/>
      <c r="Z35" s="15"/>
      <c r="AD35" s="14"/>
      <c r="AE35" s="15"/>
      <c r="AI35" s="14"/>
      <c r="AJ35" s="15"/>
    </row>
    <row r="36" spans="5:36" x14ac:dyDescent="0.2">
      <c r="E36" s="14"/>
      <c r="F36" s="15"/>
      <c r="J36" s="14"/>
      <c r="K36" s="15"/>
      <c r="O36" s="14"/>
      <c r="P36" s="15"/>
      <c r="T36" s="14"/>
      <c r="U36" s="15"/>
      <c r="Y36" s="14"/>
      <c r="Z36" s="15"/>
      <c r="AD36" s="14"/>
      <c r="AE36" s="15"/>
      <c r="AI36" s="14"/>
      <c r="AJ36" s="15"/>
    </row>
    <row r="37" spans="5:36" x14ac:dyDescent="0.2">
      <c r="E37" s="14"/>
      <c r="F37" s="15"/>
      <c r="J37" s="14"/>
      <c r="K37" s="15"/>
      <c r="O37" s="14"/>
      <c r="P37" s="15"/>
      <c r="T37" s="14"/>
      <c r="U37" s="15"/>
      <c r="Y37" s="14"/>
      <c r="Z37" s="15"/>
      <c r="AD37" s="14"/>
      <c r="AE37" s="15"/>
      <c r="AI37" s="14"/>
      <c r="AJ37" s="15"/>
    </row>
    <row r="38" spans="5:36" x14ac:dyDescent="0.2">
      <c r="E38" s="14"/>
      <c r="F38" s="15"/>
      <c r="J38" s="14"/>
      <c r="K38" s="15"/>
      <c r="O38" s="14"/>
      <c r="P38" s="15"/>
      <c r="T38" s="14"/>
      <c r="U38" s="15"/>
      <c r="Y38" s="14"/>
      <c r="Z38" s="15"/>
      <c r="AD38" s="14"/>
      <c r="AE38" s="15"/>
      <c r="AI38" s="14"/>
      <c r="AJ38" s="15"/>
    </row>
    <row r="39" spans="5:36" x14ac:dyDescent="0.2">
      <c r="E39" s="14"/>
      <c r="F39" s="15"/>
      <c r="J39" s="14"/>
      <c r="K39" s="15"/>
      <c r="O39" s="14"/>
      <c r="P39" s="15"/>
      <c r="T39" s="14"/>
      <c r="U39" s="15"/>
      <c r="Y39" s="14"/>
      <c r="Z39" s="15"/>
      <c r="AD39" s="14"/>
      <c r="AE39" s="15"/>
      <c r="AI39" s="14"/>
      <c r="AJ39" s="15"/>
    </row>
    <row r="40" spans="5:36" x14ac:dyDescent="0.2">
      <c r="E40" s="14"/>
      <c r="F40" s="15"/>
      <c r="J40" s="14"/>
      <c r="K40" s="15"/>
      <c r="O40" s="14"/>
      <c r="P40" s="15"/>
      <c r="T40" s="14"/>
      <c r="U40" s="15"/>
      <c r="Y40" s="14"/>
      <c r="Z40" s="15"/>
      <c r="AD40" s="14"/>
      <c r="AE40" s="15"/>
      <c r="AI40" s="14"/>
      <c r="AJ40" s="15"/>
    </row>
    <row r="41" spans="5:36" x14ac:dyDescent="0.2">
      <c r="E41" s="14"/>
      <c r="F41" s="15"/>
      <c r="J41" s="14"/>
      <c r="K41" s="15"/>
      <c r="O41" s="14"/>
      <c r="P41" s="15"/>
      <c r="T41" s="14"/>
      <c r="U41" s="15"/>
      <c r="Y41" s="14"/>
      <c r="Z41" s="15"/>
      <c r="AD41" s="14"/>
      <c r="AE41" s="15"/>
      <c r="AI41" s="14"/>
      <c r="AJ41" s="15"/>
    </row>
    <row r="42" spans="5:36" x14ac:dyDescent="0.2">
      <c r="E42" s="14"/>
      <c r="F42" s="15"/>
      <c r="J42" s="14"/>
      <c r="K42" s="15"/>
      <c r="O42" s="14"/>
      <c r="P42" s="15"/>
      <c r="T42" s="14"/>
      <c r="U42" s="15"/>
      <c r="Y42" s="14"/>
      <c r="Z42" s="15"/>
      <c r="AD42" s="14"/>
      <c r="AE42" s="15"/>
      <c r="AI42" s="14"/>
      <c r="AJ42" s="15"/>
    </row>
    <row r="43" spans="5:36" x14ac:dyDescent="0.2">
      <c r="E43" s="14"/>
      <c r="F43" s="15"/>
      <c r="J43" s="14"/>
      <c r="K43" s="15"/>
      <c r="O43" s="14"/>
      <c r="P43" s="15"/>
      <c r="T43" s="14"/>
      <c r="U43" s="15"/>
      <c r="Y43" s="14"/>
      <c r="Z43" s="15"/>
      <c r="AD43" s="14"/>
      <c r="AE43" s="15"/>
      <c r="AI43" s="14"/>
      <c r="AJ43" s="15"/>
    </row>
    <row r="44" spans="5:36" x14ac:dyDescent="0.2">
      <c r="E44" s="14"/>
      <c r="F44" s="15"/>
      <c r="J44" s="14"/>
      <c r="K44" s="15"/>
      <c r="O44" s="14"/>
      <c r="P44" s="15"/>
      <c r="T44" s="14"/>
      <c r="U44" s="15"/>
      <c r="Y44" s="14"/>
      <c r="Z44" s="15"/>
      <c r="AD44" s="14"/>
      <c r="AE44" s="15"/>
      <c r="AI44" s="14"/>
      <c r="AJ44" s="15"/>
    </row>
    <row r="45" spans="5:36" x14ac:dyDescent="0.2">
      <c r="E45" s="14"/>
      <c r="F45" s="15"/>
      <c r="J45" s="14"/>
      <c r="K45" s="15"/>
      <c r="O45" s="14"/>
      <c r="P45" s="15"/>
      <c r="T45" s="14"/>
      <c r="U45" s="15"/>
      <c r="Y45" s="14"/>
      <c r="Z45" s="15"/>
      <c r="AD45" s="14"/>
      <c r="AE45" s="15"/>
      <c r="AI45" s="14"/>
      <c r="AJ45" s="15"/>
    </row>
    <row r="46" spans="5:36" x14ac:dyDescent="0.2">
      <c r="E46" s="14"/>
      <c r="F46" s="15"/>
    </row>
  </sheetData>
  <mergeCells count="10"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AB4:AF4"/>
  </mergeCells>
  <phoneticPr fontId="1" type="noConversion"/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workbookViewId="0">
      <selection activeCell="T59" sqref="T59"/>
    </sheetView>
  </sheetViews>
  <sheetFormatPr baseColWidth="10" defaultColWidth="12.83203125" defaultRowHeight="15" x14ac:dyDescent="0.2"/>
  <cols>
    <col min="1" max="1" width="4" customWidth="1"/>
    <col min="2" max="2" width="15.5" customWidth="1"/>
    <col min="3" max="3" width="9.6640625" style="1" customWidth="1"/>
    <col min="4" max="5" width="9.6640625" customWidth="1"/>
    <col min="6" max="6" width="9.6640625" style="2" customWidth="1"/>
    <col min="7" max="7" width="9.6640625" style="3" customWidth="1"/>
    <col min="8" max="10" width="9.6640625" customWidth="1"/>
    <col min="11" max="11" width="9.6640625" style="2" customWidth="1"/>
    <col min="12" max="12" width="9.6640625" style="3" customWidth="1"/>
    <col min="13" max="15" width="9.6640625" customWidth="1"/>
    <col min="16" max="16" width="9.6640625" style="2" customWidth="1"/>
    <col min="17" max="17" width="9.6640625" style="3" customWidth="1"/>
    <col min="18" max="20" width="9.6640625" customWidth="1"/>
    <col min="21" max="21" width="9.6640625" style="2" customWidth="1"/>
    <col min="22" max="22" width="9.6640625" style="3" customWidth="1"/>
    <col min="23" max="25" width="9.6640625" customWidth="1"/>
    <col min="26" max="26" width="9.6640625" style="2" customWidth="1"/>
    <col min="27" max="27" width="9.6640625" style="3" customWidth="1"/>
    <col min="28" max="30" width="9.6640625" customWidth="1"/>
    <col min="31" max="31" width="9.6640625" style="2" customWidth="1"/>
    <col min="32" max="32" width="9.6640625" style="3" customWidth="1"/>
    <col min="33" max="35" width="9.6640625" customWidth="1"/>
    <col min="36" max="36" width="9.6640625" style="2" customWidth="1"/>
    <col min="37" max="37" width="9.6640625" style="3" customWidth="1"/>
    <col min="38" max="41" width="9.6640625" customWidth="1"/>
    <col min="42" max="42" width="9.6640625" style="3" customWidth="1"/>
    <col min="43" max="46" width="9.6640625" customWidth="1"/>
    <col min="47" max="47" width="9.6640625" style="3" customWidth="1"/>
    <col min="48" max="51" width="9.6640625" customWidth="1"/>
    <col min="52" max="52" width="9.6640625" style="3" customWidth="1"/>
  </cols>
  <sheetData>
    <row r="1" spans="1:52" x14ac:dyDescent="0.2">
      <c r="A1" t="s">
        <v>58</v>
      </c>
    </row>
    <row r="2" spans="1:52" x14ac:dyDescent="0.2">
      <c r="A2" t="s">
        <v>59</v>
      </c>
    </row>
    <row r="4" spans="1:52" x14ac:dyDescent="0.2">
      <c r="C4" s="21" t="s">
        <v>60</v>
      </c>
      <c r="D4" s="17"/>
      <c r="E4" s="17"/>
      <c r="F4" s="17"/>
      <c r="G4" s="18"/>
      <c r="H4" s="17" t="s">
        <v>61</v>
      </c>
      <c r="I4" s="17"/>
      <c r="J4" s="17"/>
      <c r="K4" s="17"/>
      <c r="L4" s="18"/>
      <c r="M4" s="17" t="s">
        <v>62</v>
      </c>
      <c r="N4" s="17"/>
      <c r="O4" s="17"/>
      <c r="P4" s="17"/>
      <c r="Q4" s="18"/>
      <c r="R4" s="17" t="s">
        <v>63</v>
      </c>
      <c r="S4" s="17"/>
      <c r="T4" s="17"/>
      <c r="U4" s="17"/>
      <c r="V4" s="18"/>
      <c r="W4" s="17" t="s">
        <v>64</v>
      </c>
      <c r="X4" s="17"/>
      <c r="Y4" s="17"/>
      <c r="Z4" s="17"/>
      <c r="AA4" s="18"/>
      <c r="AB4" s="17" t="s">
        <v>65</v>
      </c>
      <c r="AC4" s="17"/>
      <c r="AD4" s="17"/>
      <c r="AE4" s="17"/>
      <c r="AF4" s="18"/>
      <c r="AG4" s="17" t="s">
        <v>66</v>
      </c>
      <c r="AH4" s="17"/>
      <c r="AI4" s="17"/>
      <c r="AJ4" s="17"/>
      <c r="AK4" s="18"/>
      <c r="AL4" s="19" t="s">
        <v>67</v>
      </c>
      <c r="AM4" s="19"/>
      <c r="AN4" s="19"/>
      <c r="AO4" s="19"/>
      <c r="AP4" s="20"/>
      <c r="AQ4" s="19" t="s">
        <v>68</v>
      </c>
      <c r="AR4" s="19"/>
      <c r="AS4" s="19"/>
      <c r="AT4" s="19"/>
      <c r="AU4" s="20"/>
      <c r="AV4" s="19" t="s">
        <v>69</v>
      </c>
      <c r="AW4" s="19"/>
      <c r="AX4" s="19"/>
      <c r="AY4" s="19"/>
      <c r="AZ4" s="20"/>
    </row>
    <row r="5" spans="1:52" x14ac:dyDescent="0.2">
      <c r="A5" s="4"/>
      <c r="B5" s="4" t="s">
        <v>70</v>
      </c>
      <c r="C5" s="1" t="s">
        <v>71</v>
      </c>
      <c r="D5" s="4" t="s">
        <v>72</v>
      </c>
      <c r="E5" s="4" t="s">
        <v>73</v>
      </c>
      <c r="F5" s="5" t="s">
        <v>74</v>
      </c>
      <c r="G5" s="3" t="s">
        <v>75</v>
      </c>
      <c r="H5" s="4" t="s">
        <v>71</v>
      </c>
      <c r="I5" s="4" t="s">
        <v>72</v>
      </c>
      <c r="J5" s="4" t="s">
        <v>73</v>
      </c>
      <c r="K5" s="5" t="s">
        <v>74</v>
      </c>
      <c r="L5" s="3" t="s">
        <v>76</v>
      </c>
      <c r="M5" s="4" t="s">
        <v>71</v>
      </c>
      <c r="N5" s="4" t="s">
        <v>72</v>
      </c>
      <c r="O5" s="4" t="s">
        <v>73</v>
      </c>
      <c r="P5" s="2" t="s">
        <v>17</v>
      </c>
      <c r="Q5" s="3" t="s">
        <v>76</v>
      </c>
      <c r="R5" s="4" t="s">
        <v>71</v>
      </c>
      <c r="S5" s="4" t="s">
        <v>72</v>
      </c>
      <c r="T5" s="4" t="s">
        <v>73</v>
      </c>
      <c r="U5" s="2" t="s">
        <v>17</v>
      </c>
      <c r="V5" s="3" t="s">
        <v>76</v>
      </c>
      <c r="W5" s="4" t="s">
        <v>71</v>
      </c>
      <c r="X5" s="4" t="s">
        <v>72</v>
      </c>
      <c r="Y5" s="4" t="s">
        <v>73</v>
      </c>
      <c r="Z5" s="2" t="s">
        <v>17</v>
      </c>
      <c r="AA5" s="3" t="s">
        <v>76</v>
      </c>
      <c r="AB5" s="4" t="s">
        <v>71</v>
      </c>
      <c r="AC5" s="4" t="s">
        <v>72</v>
      </c>
      <c r="AD5" s="4" t="s">
        <v>73</v>
      </c>
      <c r="AE5" s="2" t="s">
        <v>17</v>
      </c>
      <c r="AF5" s="3" t="s">
        <v>76</v>
      </c>
      <c r="AG5" s="4" t="s">
        <v>71</v>
      </c>
      <c r="AH5" s="4" t="s">
        <v>72</v>
      </c>
      <c r="AI5" s="4" t="s">
        <v>73</v>
      </c>
      <c r="AJ5" s="2" t="s">
        <v>17</v>
      </c>
      <c r="AK5" s="3" t="s">
        <v>76</v>
      </c>
      <c r="AL5" s="4" t="s">
        <v>71</v>
      </c>
      <c r="AM5" s="4" t="s">
        <v>72</v>
      </c>
      <c r="AN5" s="4" t="s">
        <v>73</v>
      </c>
      <c r="AO5" s="6" t="s">
        <v>74</v>
      </c>
      <c r="AP5" s="3" t="s">
        <v>76</v>
      </c>
      <c r="AQ5" s="4" t="s">
        <v>71</v>
      </c>
      <c r="AR5" s="4" t="s">
        <v>72</v>
      </c>
      <c r="AS5" s="4" t="s">
        <v>73</v>
      </c>
      <c r="AT5" s="6" t="s">
        <v>74</v>
      </c>
      <c r="AU5" s="3" t="s">
        <v>76</v>
      </c>
      <c r="AV5" s="4" t="s">
        <v>71</v>
      </c>
      <c r="AW5" s="4" t="s">
        <v>72</v>
      </c>
      <c r="AX5" s="4" t="s">
        <v>73</v>
      </c>
      <c r="AY5" s="6" t="s">
        <v>74</v>
      </c>
      <c r="AZ5" s="3" t="s">
        <v>76</v>
      </c>
    </row>
    <row r="6" spans="1:52" x14ac:dyDescent="0.2">
      <c r="A6" t="s">
        <v>77</v>
      </c>
      <c r="B6" t="s">
        <v>78</v>
      </c>
      <c r="C6" s="1">
        <v>0.23599999999999999</v>
      </c>
      <c r="D6" s="7">
        <f t="shared" ref="D6:D18" si="0">C6*20</f>
        <v>4.72</v>
      </c>
      <c r="E6" s="8">
        <f t="shared" ref="E6:E18" si="1">D6*10^7</f>
        <v>47200000</v>
      </c>
      <c r="F6" s="9">
        <f>LOG10(D6/0.05)/LOG10(2)+25</f>
        <v>31.560714954474477</v>
      </c>
      <c r="G6" s="10">
        <f>0.005*5/D6</f>
        <v>5.2966101694915261E-3</v>
      </c>
      <c r="H6" s="6">
        <v>0.25900000000000001</v>
      </c>
      <c r="I6" s="7">
        <f t="shared" ref="I6:I18" si="2">H6*20</f>
        <v>5.18</v>
      </c>
      <c r="J6" s="8">
        <f t="shared" ref="J6:J18" si="3">I6*10^7</f>
        <v>51800000</v>
      </c>
      <c r="K6" s="9">
        <f>LOG10(I6/0.005)/LOG10(2)+F6</f>
        <v>41.577523242161035</v>
      </c>
      <c r="L6" s="10">
        <f>0.005*5/I6</f>
        <v>4.826254826254827E-3</v>
      </c>
      <c r="M6">
        <v>0.25</v>
      </c>
      <c r="N6" s="7">
        <f t="shared" ref="N6:N18" si="4">M6*20</f>
        <v>5</v>
      </c>
      <c r="O6" s="8">
        <f t="shared" ref="O6:O18" si="5">N6*10^7</f>
        <v>50000000</v>
      </c>
      <c r="P6" s="9">
        <f>LOG10(N6/0.005)/LOG10(2)+K6</f>
        <v>51.543307526823121</v>
      </c>
      <c r="Q6" s="10">
        <f>0.005*5/N6</f>
        <v>5.0000000000000001E-3</v>
      </c>
      <c r="R6">
        <v>0.254</v>
      </c>
      <c r="S6" s="7">
        <f t="shared" ref="S6:S18" si="6">R6*20</f>
        <v>5.08</v>
      </c>
      <c r="T6" s="8">
        <f t="shared" ref="T6:T18" si="7">S6*10^7</f>
        <v>50800000</v>
      </c>
      <c r="U6" s="9">
        <f>LOG10(S6/0.005)/LOG10(2)+P6</f>
        <v>61.531992213595288</v>
      </c>
      <c r="V6" s="10">
        <f>0.005*5/S6</f>
        <v>4.921259842519685E-3</v>
      </c>
      <c r="W6">
        <v>0.26100000000000001</v>
      </c>
      <c r="X6" s="7">
        <f t="shared" ref="X6:X18" si="8">W6*20</f>
        <v>5.2200000000000006</v>
      </c>
      <c r="Y6" s="8">
        <f t="shared" ref="Y6:Y18" si="9">X6*10^7</f>
        <v>52200000.000000007</v>
      </c>
      <c r="Z6" s="9">
        <f>LOG10(X6/0.005)/LOG10(2)+U6</f>
        <v>71.559898210165173</v>
      </c>
      <c r="AA6" s="10">
        <f>0.005*5/X6</f>
        <v>4.7892720306513406E-3</v>
      </c>
      <c r="AB6">
        <v>0.25600000000000001</v>
      </c>
      <c r="AC6" s="7">
        <f t="shared" ref="AC6:AC18" si="10">AB6*20</f>
        <v>5.12</v>
      </c>
      <c r="AD6" s="8">
        <f t="shared" ref="AD6:AD18" si="11">AC6*10^7</f>
        <v>51200000</v>
      </c>
      <c r="AE6" s="9">
        <f>LOG10(AC6/0.005)/LOG10(2)+Z6</f>
        <v>81.559898210165173</v>
      </c>
      <c r="AF6" s="10">
        <f>0.005*5/AC6</f>
        <v>4.8828125E-3</v>
      </c>
      <c r="AG6">
        <v>0.23899999999999999</v>
      </c>
      <c r="AH6" s="7">
        <f t="shared" ref="AH6:AH18" si="12">AG6*20</f>
        <v>4.7799999999999994</v>
      </c>
      <c r="AI6" s="8">
        <f t="shared" ref="AI6:AI18" si="13">AH6*10^7</f>
        <v>47799999.999999993</v>
      </c>
      <c r="AJ6" s="9">
        <f>LOG10(AH6/0.005)/LOG10(2)+AE6</f>
        <v>91.460765018145921</v>
      </c>
      <c r="AK6" s="10">
        <f>0.005*5/AH6</f>
        <v>5.2301255230125529E-3</v>
      </c>
      <c r="AL6">
        <v>0.27</v>
      </c>
      <c r="AM6" s="7">
        <f t="shared" ref="AM6:AM18" si="14">AL6*20</f>
        <v>5.4</v>
      </c>
      <c r="AN6" s="8">
        <f t="shared" ref="AN6:AN18" si="15">AM6*10^7</f>
        <v>54000000</v>
      </c>
      <c r="AO6" s="9">
        <f>LOG10(AM6/0.005)/LOG10(2)+AJ6</f>
        <v>101.53758061519676</v>
      </c>
      <c r="AP6" s="10">
        <f>0.005*5/AM6</f>
        <v>4.6296296296296294E-3</v>
      </c>
      <c r="AR6" s="7">
        <f t="shared" ref="AR6:AR18" si="16">AQ6*20</f>
        <v>0</v>
      </c>
      <c r="AS6" s="8">
        <f t="shared" ref="AS6:AS18" si="17">AR6*10^7</f>
        <v>0</v>
      </c>
      <c r="AT6" s="9" t="e">
        <f>LOG10(AR6/0.005)/LOG10(2)+AO6</f>
        <v>#NUM!</v>
      </c>
      <c r="AU6" s="10" t="e">
        <f>0.005*5/AR6</f>
        <v>#DIV/0!</v>
      </c>
    </row>
    <row r="7" spans="1:52" x14ac:dyDescent="0.2">
      <c r="A7" t="s">
        <v>79</v>
      </c>
      <c r="B7" t="s">
        <v>80</v>
      </c>
      <c r="C7" s="1">
        <v>0.17299999999999999</v>
      </c>
      <c r="D7" s="7">
        <f t="shared" si="0"/>
        <v>3.46</v>
      </c>
      <c r="E7" s="8">
        <f t="shared" si="1"/>
        <v>34600000</v>
      </c>
      <c r="F7" s="9">
        <f t="shared" ref="F7:F18" si="18">LOG10(D7/0.05)/LOG10(2)+25</f>
        <v>31.11270013274936</v>
      </c>
      <c r="G7" s="10">
        <f t="shared" ref="G7:G18" si="19">0.005*5/D7</f>
        <v>7.2254335260115614E-3</v>
      </c>
      <c r="H7" s="6">
        <v>0.128</v>
      </c>
      <c r="I7" s="7">
        <f t="shared" si="2"/>
        <v>2.56</v>
      </c>
      <c r="J7" s="8">
        <f t="shared" si="3"/>
        <v>25600000</v>
      </c>
      <c r="K7" s="9">
        <f t="shared" ref="K7:K18" si="20">LOG10(I7/0.005)/LOG10(2)+F7</f>
        <v>40.11270013274936</v>
      </c>
      <c r="L7" s="10">
        <f t="shared" ref="L7:L18" si="21">0.005*5/I7</f>
        <v>9.765625E-3</v>
      </c>
      <c r="M7">
        <v>5.6000000000000001E-2</v>
      </c>
      <c r="N7" s="7">
        <f t="shared" si="4"/>
        <v>1.1200000000000001</v>
      </c>
      <c r="O7" s="8">
        <f t="shared" si="5"/>
        <v>11200000.000000002</v>
      </c>
      <c r="P7" s="9">
        <f t="shared" ref="P7:P18" si="22">LOG10(N7/0.005)/LOG10(2)+K7</f>
        <v>47.920055054806966</v>
      </c>
      <c r="Q7" s="10">
        <f t="shared" ref="Q7:Q18" si="23">0.005*5/N7</f>
        <v>2.2321428571428572E-2</v>
      </c>
      <c r="R7">
        <v>7.0000000000000007E-2</v>
      </c>
      <c r="S7" s="7">
        <f t="shared" si="6"/>
        <v>1.4000000000000001</v>
      </c>
      <c r="T7" s="8">
        <f t="shared" si="7"/>
        <v>14000000.000000002</v>
      </c>
      <c r="U7" s="9">
        <f t="shared" ref="U7:U18" si="24">LOG10(S7/0.005)/LOG10(2)+P7</f>
        <v>56.049338071751933</v>
      </c>
      <c r="V7" s="10">
        <f t="shared" ref="V7:V18" si="25">0.005*5/S7</f>
        <v>1.7857142857142856E-2</v>
      </c>
      <c r="W7">
        <v>0.16200000000000001</v>
      </c>
      <c r="X7" s="7">
        <f t="shared" si="8"/>
        <v>3.24</v>
      </c>
      <c r="Y7" s="8">
        <f t="shared" si="9"/>
        <v>32400000.000000004</v>
      </c>
      <c r="Z7" s="9">
        <f t="shared" ref="Z7:Z18" si="26">LOG10(X7/0.005)/LOG10(2)+U7</f>
        <v>65.389188074636564</v>
      </c>
      <c r="AA7" s="10">
        <f t="shared" ref="AA7:AA18" si="27">0.005*5/X7</f>
        <v>7.716049382716049E-3</v>
      </c>
      <c r="AB7">
        <v>0.20200000000000001</v>
      </c>
      <c r="AC7" s="7">
        <f t="shared" si="10"/>
        <v>4.04</v>
      </c>
      <c r="AD7" s="8">
        <f t="shared" si="11"/>
        <v>40400000</v>
      </c>
      <c r="AE7" s="9">
        <f t="shared" ref="AE7:AE18" si="28">LOG10(AC7/0.005)/LOG10(2)+Z7</f>
        <v>75.04739955738836</v>
      </c>
      <c r="AF7" s="10">
        <f t="shared" ref="AF7:AF18" si="29">0.005*5/AC7</f>
        <v>6.1881188118811884E-3</v>
      </c>
      <c r="AG7">
        <v>0.224</v>
      </c>
      <c r="AH7" s="7">
        <f t="shared" si="12"/>
        <v>4.4800000000000004</v>
      </c>
      <c r="AI7" s="8">
        <f t="shared" si="13"/>
        <v>44800000.000000007</v>
      </c>
      <c r="AJ7" s="9">
        <f t="shared" ref="AJ7:AJ18" si="30">LOG10(AH7/0.005)/LOG10(2)+AE7</f>
        <v>84.854754479445958</v>
      </c>
      <c r="AK7" s="10">
        <f t="shared" ref="AK7:AK18" si="31">0.005*5/AH7</f>
        <v>5.580357142857143E-3</v>
      </c>
      <c r="AL7">
        <v>0.23200000000000001</v>
      </c>
      <c r="AM7" s="7">
        <f t="shared" si="14"/>
        <v>4.6400000000000006</v>
      </c>
      <c r="AN7" s="8">
        <f t="shared" si="15"/>
        <v>46400000.000000007</v>
      </c>
      <c r="AO7" s="9">
        <f t="shared" ref="AO7:AO18" si="32">LOG10(AM7/0.005)/LOG10(2)+AJ7</f>
        <v>94.712735474573535</v>
      </c>
      <c r="AP7" s="10">
        <f t="shared" ref="AP7:AP18" si="33">0.005*5/AM7</f>
        <v>5.3879310344827581E-3</v>
      </c>
      <c r="AR7" s="7">
        <f t="shared" si="16"/>
        <v>0</v>
      </c>
      <c r="AS7" s="8">
        <f t="shared" si="17"/>
        <v>0</v>
      </c>
      <c r="AT7" s="9" t="e">
        <f t="shared" ref="AT7:AT18" si="34">LOG10(AR7/0.005)/LOG10(2)+AO7</f>
        <v>#NUM!</v>
      </c>
      <c r="AU7" s="10" t="e">
        <f t="shared" ref="AU7:AU18" si="35">0.005*5/AR7</f>
        <v>#DIV/0!</v>
      </c>
    </row>
    <row r="8" spans="1:52" s="4" customFormat="1" x14ac:dyDescent="0.2">
      <c r="A8" s="4" t="s">
        <v>81</v>
      </c>
      <c r="B8" s="4" t="s">
        <v>82</v>
      </c>
      <c r="C8" s="1">
        <v>0.222</v>
      </c>
      <c r="D8" s="7">
        <f t="shared" si="0"/>
        <v>4.4400000000000004</v>
      </c>
      <c r="E8" s="8">
        <f t="shared" si="1"/>
        <v>44400000.000000007</v>
      </c>
      <c r="F8" s="9">
        <f t="shared" si="18"/>
        <v>31.472487771462745</v>
      </c>
      <c r="G8" s="10">
        <f t="shared" si="19"/>
        <v>5.6306306306306304E-3</v>
      </c>
      <c r="H8" s="6">
        <v>0.19600000000000001</v>
      </c>
      <c r="I8" s="7">
        <f t="shared" si="2"/>
        <v>3.92</v>
      </c>
      <c r="J8" s="8">
        <f t="shared" si="3"/>
        <v>39200000</v>
      </c>
      <c r="K8" s="9">
        <f t="shared" si="20"/>
        <v>41.087197615577949</v>
      </c>
      <c r="L8" s="10">
        <f t="shared" si="21"/>
        <v>6.3775510204081634E-3</v>
      </c>
      <c r="M8" s="4">
        <v>6.2E-2</v>
      </c>
      <c r="N8" s="7">
        <f t="shared" si="4"/>
        <v>1.24</v>
      </c>
      <c r="O8" s="8">
        <f t="shared" si="5"/>
        <v>12400000</v>
      </c>
      <c r="P8" s="9">
        <f t="shared" si="22"/>
        <v>49.041393925964826</v>
      </c>
      <c r="Q8" s="10">
        <f t="shared" si="23"/>
        <v>2.0161290322580648E-2</v>
      </c>
      <c r="R8" s="4">
        <v>2.1000000000000001E-2</v>
      </c>
      <c r="S8" s="7">
        <f t="shared" si="6"/>
        <v>0.42000000000000004</v>
      </c>
      <c r="T8" s="8">
        <f t="shared" si="7"/>
        <v>4200000</v>
      </c>
      <c r="U8" s="9">
        <f t="shared" si="24"/>
        <v>55.433711348743586</v>
      </c>
      <c r="V8" s="10">
        <f t="shared" si="25"/>
        <v>5.9523809523809521E-2</v>
      </c>
      <c r="W8" s="4">
        <v>0.248</v>
      </c>
      <c r="X8" s="7">
        <f t="shared" si="8"/>
        <v>4.96</v>
      </c>
      <c r="Y8" s="8">
        <f t="shared" si="9"/>
        <v>49600000</v>
      </c>
      <c r="Z8" s="9">
        <f t="shared" si="26"/>
        <v>65.387907659130462</v>
      </c>
      <c r="AA8" s="10">
        <f t="shared" si="27"/>
        <v>5.040322580645162E-3</v>
      </c>
      <c r="AB8" s="4">
        <v>0.25600000000000001</v>
      </c>
      <c r="AC8" s="7">
        <f t="shared" si="10"/>
        <v>5.12</v>
      </c>
      <c r="AD8" s="8">
        <f t="shared" si="11"/>
        <v>51200000</v>
      </c>
      <c r="AE8" s="9">
        <f t="shared" si="28"/>
        <v>75.387907659130462</v>
      </c>
      <c r="AF8" s="10">
        <f t="shared" si="29"/>
        <v>4.8828125E-3</v>
      </c>
      <c r="AG8" s="4">
        <v>0.26100000000000001</v>
      </c>
      <c r="AH8" s="7">
        <f t="shared" si="12"/>
        <v>5.2200000000000006</v>
      </c>
      <c r="AI8" s="8">
        <f t="shared" si="13"/>
        <v>52200000.000000007</v>
      </c>
      <c r="AJ8" s="9">
        <f t="shared" si="30"/>
        <v>85.415813655700347</v>
      </c>
      <c r="AK8" s="10">
        <f t="shared" si="31"/>
        <v>4.7892720306513406E-3</v>
      </c>
      <c r="AL8" s="4">
        <v>0.25700000000000001</v>
      </c>
      <c r="AM8" s="7">
        <f t="shared" si="14"/>
        <v>5.1400000000000006</v>
      </c>
      <c r="AN8" s="8">
        <f t="shared" si="15"/>
        <v>51400000.000000007</v>
      </c>
      <c r="AO8" s="9">
        <f t="shared" si="32"/>
        <v>95.42143820489423</v>
      </c>
      <c r="AP8" s="10">
        <f t="shared" si="33"/>
        <v>4.8638132295719845E-3</v>
      </c>
      <c r="AR8" s="7">
        <f t="shared" si="16"/>
        <v>0</v>
      </c>
      <c r="AS8" s="8">
        <f t="shared" si="17"/>
        <v>0</v>
      </c>
      <c r="AT8" s="9" t="e">
        <f t="shared" si="34"/>
        <v>#NUM!</v>
      </c>
      <c r="AU8" s="10" t="e">
        <f t="shared" si="35"/>
        <v>#DIV/0!</v>
      </c>
      <c r="AZ8" s="3"/>
    </row>
    <row r="9" spans="1:52" x14ac:dyDescent="0.2">
      <c r="A9" s="6" t="s">
        <v>83</v>
      </c>
      <c r="B9" s="6" t="s">
        <v>84</v>
      </c>
      <c r="C9" s="1">
        <v>0.26700000000000002</v>
      </c>
      <c r="D9" s="7">
        <f t="shared" si="0"/>
        <v>5.34</v>
      </c>
      <c r="E9" s="8">
        <f t="shared" si="1"/>
        <v>53400000</v>
      </c>
      <c r="F9" s="9">
        <f t="shared" si="18"/>
        <v>31.738767836800193</v>
      </c>
      <c r="G9" s="10">
        <f t="shared" si="19"/>
        <v>4.6816479400749065E-3</v>
      </c>
      <c r="H9" s="6">
        <v>0.26700000000000002</v>
      </c>
      <c r="I9" s="7">
        <f t="shared" si="2"/>
        <v>5.34</v>
      </c>
      <c r="J9" s="8">
        <f t="shared" si="3"/>
        <v>53400000</v>
      </c>
      <c r="K9" s="9">
        <f t="shared" si="20"/>
        <v>41.799463768487747</v>
      </c>
      <c r="L9" s="10">
        <f t="shared" si="21"/>
        <v>4.6816479400749065E-3</v>
      </c>
      <c r="M9" s="6">
        <v>0.28499999999999998</v>
      </c>
      <c r="N9" s="7">
        <f t="shared" si="4"/>
        <v>5.6999999999999993</v>
      </c>
      <c r="O9" s="8">
        <f t="shared" si="5"/>
        <v>56999999.999999993</v>
      </c>
      <c r="P9" s="9">
        <f t="shared" si="22"/>
        <v>51.954281877539856</v>
      </c>
      <c r="Q9" s="10">
        <f t="shared" si="23"/>
        <v>4.3859649122807024E-3</v>
      </c>
      <c r="R9" s="6">
        <v>0.27400000000000002</v>
      </c>
      <c r="S9" s="7">
        <f t="shared" si="6"/>
        <v>5.48</v>
      </c>
      <c r="T9" s="8">
        <f t="shared" si="7"/>
        <v>54800000.000000007</v>
      </c>
      <c r="U9" s="9">
        <f t="shared" si="24"/>
        <v>62.052313960500385</v>
      </c>
      <c r="V9" s="10">
        <f t="shared" si="25"/>
        <v>4.5620437956204376E-3</v>
      </c>
      <c r="W9" s="6">
        <v>0.29599999999999999</v>
      </c>
      <c r="X9" s="7">
        <f t="shared" si="8"/>
        <v>5.92</v>
      </c>
      <c r="Y9" s="8">
        <f t="shared" si="9"/>
        <v>59200000</v>
      </c>
      <c r="Z9" s="9">
        <f t="shared" si="26"/>
        <v>72.261767326129331</v>
      </c>
      <c r="AA9" s="10">
        <f t="shared" si="27"/>
        <v>4.2229729729729732E-3</v>
      </c>
      <c r="AB9" s="6">
        <v>0.28199999999999997</v>
      </c>
      <c r="AC9" s="7">
        <f t="shared" si="10"/>
        <v>5.64</v>
      </c>
      <c r="AD9" s="8">
        <f t="shared" si="11"/>
        <v>56400000</v>
      </c>
      <c r="AE9" s="9">
        <f t="shared" si="28"/>
        <v>82.401318678528128</v>
      </c>
      <c r="AF9" s="10">
        <f t="shared" si="29"/>
        <v>4.4326241134751776E-3</v>
      </c>
      <c r="AG9" s="6">
        <v>0.27200000000000002</v>
      </c>
      <c r="AH9" s="7">
        <f t="shared" si="12"/>
        <v>5.44</v>
      </c>
      <c r="AI9" s="8">
        <f t="shared" si="13"/>
        <v>54400000.000000007</v>
      </c>
      <c r="AJ9" s="9">
        <f t="shared" si="30"/>
        <v>92.48878151977847</v>
      </c>
      <c r="AK9" s="10">
        <f t="shared" si="31"/>
        <v>4.5955882352941178E-3</v>
      </c>
      <c r="AL9" s="6">
        <v>0.28599999999999998</v>
      </c>
      <c r="AM9" s="7">
        <f t="shared" si="14"/>
        <v>5.72</v>
      </c>
      <c r="AN9" s="8">
        <f t="shared" si="15"/>
        <v>57200000</v>
      </c>
      <c r="AO9" s="9">
        <f t="shared" si="32"/>
        <v>102.64865285655686</v>
      </c>
      <c r="AP9" s="10">
        <f t="shared" si="33"/>
        <v>4.370629370629371E-3</v>
      </c>
      <c r="AR9" s="7">
        <f t="shared" si="16"/>
        <v>0</v>
      </c>
      <c r="AS9" s="8">
        <f t="shared" si="17"/>
        <v>0</v>
      </c>
      <c r="AT9" s="9" t="e">
        <f t="shared" si="34"/>
        <v>#NUM!</v>
      </c>
      <c r="AU9" s="10" t="e">
        <f t="shared" si="35"/>
        <v>#DIV/0!</v>
      </c>
    </row>
    <row r="10" spans="1:52" s="4" customFormat="1" x14ac:dyDescent="0.2">
      <c r="A10" s="6" t="s">
        <v>85</v>
      </c>
      <c r="B10" s="6" t="s">
        <v>86</v>
      </c>
      <c r="C10" s="1">
        <v>0.311</v>
      </c>
      <c r="D10" s="7">
        <f t="shared" si="0"/>
        <v>6.22</v>
      </c>
      <c r="E10" s="8">
        <f t="shared" si="1"/>
        <v>62200000</v>
      </c>
      <c r="F10" s="9">
        <f t="shared" si="18"/>
        <v>31.95884267524324</v>
      </c>
      <c r="G10" s="10">
        <f t="shared" si="19"/>
        <v>4.0192926045016083E-3</v>
      </c>
      <c r="H10" s="6">
        <v>0.27900000000000003</v>
      </c>
      <c r="I10" s="7">
        <f t="shared" si="2"/>
        <v>5.58</v>
      </c>
      <c r="J10" s="8">
        <f t="shared" si="3"/>
        <v>55800000</v>
      </c>
      <c r="K10" s="9">
        <f t="shared" si="20"/>
        <v>42.082963987072425</v>
      </c>
      <c r="L10" s="10">
        <f t="shared" si="21"/>
        <v>4.4802867383512543E-3</v>
      </c>
      <c r="M10" s="6">
        <v>0.28399999999999997</v>
      </c>
      <c r="N10" s="7">
        <f t="shared" si="4"/>
        <v>5.68</v>
      </c>
      <c r="O10" s="8">
        <f t="shared" si="5"/>
        <v>56800000</v>
      </c>
      <c r="P10" s="9">
        <f t="shared" si="22"/>
        <v>52.232711106577106</v>
      </c>
      <c r="Q10" s="10">
        <f t="shared" si="23"/>
        <v>4.4014084507042256E-3</v>
      </c>
      <c r="R10" s="6">
        <v>0.28899999999999998</v>
      </c>
      <c r="S10" s="7">
        <f t="shared" si="6"/>
        <v>5.7799999999999994</v>
      </c>
      <c r="T10" s="8">
        <f t="shared" si="7"/>
        <v>57799999.999999993</v>
      </c>
      <c r="U10" s="9">
        <f t="shared" si="24"/>
        <v>62.407636789077785</v>
      </c>
      <c r="V10" s="10">
        <f t="shared" si="25"/>
        <v>4.3252595155709346E-3</v>
      </c>
      <c r="W10" s="11">
        <v>0.28899999999999998</v>
      </c>
      <c r="X10" s="7">
        <f t="shared" si="8"/>
        <v>5.7799999999999994</v>
      </c>
      <c r="Y10" s="8">
        <f t="shared" si="9"/>
        <v>57799999.999999993</v>
      </c>
      <c r="Z10" s="9">
        <f t="shared" si="26"/>
        <v>72.582562471578456</v>
      </c>
      <c r="AA10" s="10">
        <f t="shared" si="27"/>
        <v>4.3252595155709346E-3</v>
      </c>
      <c r="AB10" s="6">
        <v>0.29899999999999999</v>
      </c>
      <c r="AC10" s="7">
        <f t="shared" si="10"/>
        <v>5.9799999999999995</v>
      </c>
      <c r="AD10" s="8">
        <f t="shared" si="11"/>
        <v>59799999.999999993</v>
      </c>
      <c r="AE10" s="9">
        <f t="shared" si="28"/>
        <v>82.806564145776562</v>
      </c>
      <c r="AF10" s="10">
        <f t="shared" si="29"/>
        <v>4.1806020066889639E-3</v>
      </c>
      <c r="AG10" s="6">
        <v>0.28399999999999997</v>
      </c>
      <c r="AH10" s="7">
        <f t="shared" si="12"/>
        <v>5.68</v>
      </c>
      <c r="AI10" s="8">
        <f t="shared" si="13"/>
        <v>56800000</v>
      </c>
      <c r="AJ10" s="9">
        <f t="shared" si="30"/>
        <v>92.956311265281244</v>
      </c>
      <c r="AK10" s="10">
        <f t="shared" si="31"/>
        <v>4.4014084507042256E-3</v>
      </c>
      <c r="AL10" s="6">
        <v>0.28899999999999998</v>
      </c>
      <c r="AM10" s="7">
        <f t="shared" si="14"/>
        <v>5.7799999999999994</v>
      </c>
      <c r="AN10" s="8">
        <f t="shared" si="15"/>
        <v>57799999.999999993</v>
      </c>
      <c r="AO10" s="9">
        <f t="shared" si="32"/>
        <v>103.13123694778193</v>
      </c>
      <c r="AP10" s="10">
        <f t="shared" si="33"/>
        <v>4.3252595155709346E-3</v>
      </c>
      <c r="AR10" s="7">
        <f t="shared" si="16"/>
        <v>0</v>
      </c>
      <c r="AS10" s="8">
        <f t="shared" si="17"/>
        <v>0</v>
      </c>
      <c r="AT10" s="9" t="e">
        <f t="shared" si="34"/>
        <v>#NUM!</v>
      </c>
      <c r="AU10" s="10" t="e">
        <f t="shared" si="35"/>
        <v>#DIV/0!</v>
      </c>
      <c r="AZ10" s="3"/>
    </row>
    <row r="11" spans="1:52" x14ac:dyDescent="0.2">
      <c r="A11" s="6" t="s">
        <v>87</v>
      </c>
      <c r="B11" s="6" t="s">
        <v>84</v>
      </c>
      <c r="C11" s="1">
        <v>0.253</v>
      </c>
      <c r="D11" s="7">
        <f t="shared" si="0"/>
        <v>5.0600000000000005</v>
      </c>
      <c r="E11" s="8">
        <f t="shared" si="1"/>
        <v>50600000.000000007</v>
      </c>
      <c r="F11" s="9">
        <f t="shared" si="18"/>
        <v>31.66106547980695</v>
      </c>
      <c r="G11" s="10">
        <f t="shared" si="19"/>
        <v>4.940711462450593E-3</v>
      </c>
      <c r="H11" s="6">
        <v>0.245</v>
      </c>
      <c r="I11" s="7">
        <f t="shared" si="2"/>
        <v>4.9000000000000004</v>
      </c>
      <c r="J11" s="8">
        <f t="shared" si="3"/>
        <v>49000000</v>
      </c>
      <c r="K11" s="9">
        <f t="shared" si="20"/>
        <v>41.597703418809516</v>
      </c>
      <c r="L11" s="10">
        <f t="shared" si="21"/>
        <v>5.1020408163265302E-3</v>
      </c>
      <c r="M11" s="6">
        <v>0.26</v>
      </c>
      <c r="N11" s="7">
        <f t="shared" si="4"/>
        <v>5.2</v>
      </c>
      <c r="O11" s="8">
        <f t="shared" si="5"/>
        <v>52000000</v>
      </c>
      <c r="P11" s="9">
        <f t="shared" si="22"/>
        <v>51.620071231837969</v>
      </c>
      <c r="Q11" s="10">
        <f t="shared" si="23"/>
        <v>4.807692307692308E-3</v>
      </c>
      <c r="R11" s="6">
        <v>0.25900000000000001</v>
      </c>
      <c r="S11" s="7">
        <f t="shared" si="6"/>
        <v>5.18</v>
      </c>
      <c r="T11" s="8">
        <f t="shared" si="7"/>
        <v>51800000</v>
      </c>
      <c r="U11" s="9">
        <f t="shared" si="24"/>
        <v>61.636879519524527</v>
      </c>
      <c r="V11" s="10">
        <f t="shared" si="25"/>
        <v>4.826254826254827E-3</v>
      </c>
      <c r="W11" s="6">
        <v>0.27400000000000002</v>
      </c>
      <c r="X11" s="7">
        <f t="shared" si="8"/>
        <v>5.48</v>
      </c>
      <c r="Y11" s="8">
        <f t="shared" si="9"/>
        <v>54800000.000000007</v>
      </c>
      <c r="Z11" s="9">
        <f t="shared" si="26"/>
        <v>71.734911602485056</v>
      </c>
      <c r="AA11" s="10">
        <f t="shared" si="27"/>
        <v>4.5620437956204376E-3</v>
      </c>
      <c r="AB11" s="6">
        <v>0.25800000000000001</v>
      </c>
      <c r="AC11" s="7">
        <f t="shared" si="10"/>
        <v>5.16</v>
      </c>
      <c r="AD11" s="8">
        <f t="shared" si="11"/>
        <v>51600000</v>
      </c>
      <c r="AE11" s="9">
        <f t="shared" si="28"/>
        <v>81.746138857908306</v>
      </c>
      <c r="AF11" s="10">
        <f t="shared" si="29"/>
        <v>4.8449612403100775E-3</v>
      </c>
      <c r="AG11" s="6">
        <v>0.26400000000000001</v>
      </c>
      <c r="AH11" s="7">
        <f t="shared" si="12"/>
        <v>5.28</v>
      </c>
      <c r="AI11" s="8">
        <f t="shared" si="13"/>
        <v>52800000</v>
      </c>
      <c r="AJ11" s="9">
        <f t="shared" si="30"/>
        <v>91.790532977266764</v>
      </c>
      <c r="AK11" s="10">
        <f t="shared" si="31"/>
        <v>4.734848484848485E-3</v>
      </c>
      <c r="AL11" s="6">
        <v>0.25900000000000001</v>
      </c>
      <c r="AM11" s="7">
        <f t="shared" si="14"/>
        <v>5.18</v>
      </c>
      <c r="AN11" s="8">
        <f t="shared" si="15"/>
        <v>51800000</v>
      </c>
      <c r="AO11" s="9">
        <f t="shared" si="32"/>
        <v>101.80734126495332</v>
      </c>
      <c r="AP11" s="10">
        <f t="shared" si="33"/>
        <v>4.826254826254827E-3</v>
      </c>
      <c r="AR11" s="7">
        <f t="shared" si="16"/>
        <v>0</v>
      </c>
      <c r="AS11" s="8">
        <f t="shared" si="17"/>
        <v>0</v>
      </c>
      <c r="AT11" s="9" t="e">
        <f t="shared" si="34"/>
        <v>#NUM!</v>
      </c>
      <c r="AU11" s="10" t="e">
        <f t="shared" si="35"/>
        <v>#DIV/0!</v>
      </c>
    </row>
    <row r="12" spans="1:52" s="4" customFormat="1" x14ac:dyDescent="0.2">
      <c r="A12" s="6" t="s">
        <v>88</v>
      </c>
      <c r="B12" s="6" t="s">
        <v>80</v>
      </c>
      <c r="C12" s="1">
        <v>0.23799999999999999</v>
      </c>
      <c r="D12" s="7">
        <f t="shared" si="0"/>
        <v>4.76</v>
      </c>
      <c r="E12" s="8">
        <f t="shared" si="1"/>
        <v>47600000</v>
      </c>
      <c r="F12" s="9">
        <f t="shared" si="18"/>
        <v>31.572889668420579</v>
      </c>
      <c r="G12" s="10">
        <f t="shared" si="19"/>
        <v>5.2521008403361349E-3</v>
      </c>
      <c r="H12" s="6">
        <v>0.156</v>
      </c>
      <c r="I12" s="7">
        <f t="shared" si="2"/>
        <v>3.12</v>
      </c>
      <c r="J12" s="8">
        <f t="shared" si="3"/>
        <v>31200000</v>
      </c>
      <c r="K12" s="9">
        <f t="shared" si="20"/>
        <v>40.858291887282832</v>
      </c>
      <c r="L12" s="10">
        <f t="shared" si="21"/>
        <v>8.0128205128205138E-3</v>
      </c>
      <c r="M12" s="6">
        <v>7.8E-2</v>
      </c>
      <c r="N12" s="7">
        <f t="shared" si="4"/>
        <v>1.56</v>
      </c>
      <c r="O12" s="8">
        <f t="shared" si="5"/>
        <v>15600000</v>
      </c>
      <c r="P12" s="9">
        <f t="shared" si="22"/>
        <v>49.143694106145077</v>
      </c>
      <c r="Q12" s="10">
        <f t="shared" si="23"/>
        <v>1.6025641025641028E-2</v>
      </c>
      <c r="R12" s="11">
        <v>2.4E-2</v>
      </c>
      <c r="S12" s="7">
        <f t="shared" si="6"/>
        <v>0.48</v>
      </c>
      <c r="T12" s="8">
        <f t="shared" si="7"/>
        <v>4800000</v>
      </c>
      <c r="U12" s="9">
        <f t="shared" si="24"/>
        <v>55.728656606866231</v>
      </c>
      <c r="V12" s="10">
        <f t="shared" si="25"/>
        <v>5.2083333333333336E-2</v>
      </c>
      <c r="W12" s="11">
        <v>0.05</v>
      </c>
      <c r="X12" s="7">
        <f t="shared" si="8"/>
        <v>1</v>
      </c>
      <c r="Y12" s="8">
        <f t="shared" si="9"/>
        <v>10000000</v>
      </c>
      <c r="Z12" s="9">
        <f t="shared" si="26"/>
        <v>63.372512796640954</v>
      </c>
      <c r="AA12" s="10">
        <f t="shared" si="27"/>
        <v>2.5000000000000001E-2</v>
      </c>
      <c r="AB12" s="6">
        <v>0.254</v>
      </c>
      <c r="AC12" s="7">
        <f t="shared" si="10"/>
        <v>5.08</v>
      </c>
      <c r="AD12" s="8">
        <f t="shared" si="11"/>
        <v>50800000</v>
      </c>
      <c r="AE12" s="9">
        <f t="shared" si="28"/>
        <v>73.361197483413122</v>
      </c>
      <c r="AF12" s="10">
        <f t="shared" si="29"/>
        <v>4.921259842519685E-3</v>
      </c>
      <c r="AG12" s="6">
        <v>0.247</v>
      </c>
      <c r="AH12" s="7">
        <f t="shared" si="12"/>
        <v>4.9399999999999995</v>
      </c>
      <c r="AI12" s="8">
        <f t="shared" si="13"/>
        <v>49399999.999999993</v>
      </c>
      <c r="AJ12" s="9">
        <f t="shared" si="30"/>
        <v>83.309564714997805</v>
      </c>
      <c r="AK12" s="10">
        <f t="shared" si="31"/>
        <v>5.0607287449392722E-3</v>
      </c>
      <c r="AL12" s="6">
        <v>0.25</v>
      </c>
      <c r="AM12" s="7">
        <f t="shared" si="14"/>
        <v>5</v>
      </c>
      <c r="AN12" s="8">
        <f t="shared" si="15"/>
        <v>50000000</v>
      </c>
      <c r="AO12" s="9">
        <f t="shared" si="32"/>
        <v>93.275348999659897</v>
      </c>
      <c r="AP12" s="10">
        <f t="shared" si="33"/>
        <v>5.0000000000000001E-3</v>
      </c>
      <c r="AR12" s="7">
        <f t="shared" si="16"/>
        <v>0</v>
      </c>
      <c r="AS12" s="8">
        <f t="shared" si="17"/>
        <v>0</v>
      </c>
      <c r="AT12" s="9" t="e">
        <f t="shared" si="34"/>
        <v>#NUM!</v>
      </c>
      <c r="AU12" s="10" t="e">
        <f t="shared" si="35"/>
        <v>#DIV/0!</v>
      </c>
      <c r="AZ12" s="3"/>
    </row>
    <row r="13" spans="1:52" x14ac:dyDescent="0.2">
      <c r="A13" s="6" t="s">
        <v>89</v>
      </c>
      <c r="B13" s="6" t="s">
        <v>90</v>
      </c>
      <c r="C13" s="1">
        <v>0.20399999999999999</v>
      </c>
      <c r="D13" s="7">
        <f t="shared" si="0"/>
        <v>4.08</v>
      </c>
      <c r="E13" s="8">
        <f t="shared" si="1"/>
        <v>40800000</v>
      </c>
      <c r="F13" s="9">
        <f t="shared" si="18"/>
        <v>31.350497247084132</v>
      </c>
      <c r="G13" s="10">
        <f t="shared" si="19"/>
        <v>6.1274509803921568E-3</v>
      </c>
      <c r="H13" s="6">
        <v>0.126</v>
      </c>
      <c r="I13" s="7">
        <f t="shared" si="2"/>
        <v>2.52</v>
      </c>
      <c r="J13" s="8">
        <f t="shared" si="3"/>
        <v>25200000</v>
      </c>
      <c r="K13" s="9">
        <f t="shared" si="20"/>
        <v>40.327777170584049</v>
      </c>
      <c r="L13" s="10">
        <f t="shared" si="21"/>
        <v>9.9206349206349218E-3</v>
      </c>
      <c r="M13" s="6">
        <v>4.4999999999999998E-2</v>
      </c>
      <c r="N13" s="7">
        <f t="shared" si="4"/>
        <v>0.89999999999999991</v>
      </c>
      <c r="O13" s="8">
        <f t="shared" si="5"/>
        <v>9000000</v>
      </c>
      <c r="P13" s="9">
        <f t="shared" si="22"/>
        <v>47.819630266913727</v>
      </c>
      <c r="Q13" s="10">
        <f t="shared" si="23"/>
        <v>2.7777777777777783E-2</v>
      </c>
      <c r="R13" s="6">
        <v>8.2000000000000003E-2</v>
      </c>
      <c r="S13" s="7">
        <f t="shared" si="6"/>
        <v>1.6400000000000001</v>
      </c>
      <c r="T13" s="8">
        <f t="shared" si="7"/>
        <v>16400000.000000002</v>
      </c>
      <c r="U13" s="9">
        <f t="shared" si="24"/>
        <v>56.177182271531812</v>
      </c>
      <c r="V13" s="10">
        <f t="shared" si="25"/>
        <v>1.524390243902439E-2</v>
      </c>
      <c r="W13" s="12">
        <v>0.23899999999999999</v>
      </c>
      <c r="X13" s="7">
        <f t="shared" si="8"/>
        <v>4.7799999999999994</v>
      </c>
      <c r="Y13" s="8">
        <f t="shared" si="9"/>
        <v>47799999.999999993</v>
      </c>
      <c r="Z13" s="9">
        <f t="shared" si="26"/>
        <v>66.078049079512567</v>
      </c>
      <c r="AA13" s="10">
        <f t="shared" si="27"/>
        <v>5.2301255230125529E-3</v>
      </c>
      <c r="AB13" s="6">
        <v>0.246</v>
      </c>
      <c r="AC13" s="7">
        <f t="shared" si="10"/>
        <v>4.92</v>
      </c>
      <c r="AD13" s="8">
        <f t="shared" si="11"/>
        <v>49200000</v>
      </c>
      <c r="AE13" s="9">
        <f t="shared" si="28"/>
        <v>76.0205635848518</v>
      </c>
      <c r="AF13" s="10">
        <f t="shared" si="29"/>
        <v>5.0813008130081308E-3</v>
      </c>
      <c r="AG13" s="6">
        <v>0.24399999999999999</v>
      </c>
      <c r="AH13" s="7">
        <f t="shared" si="12"/>
        <v>4.88</v>
      </c>
      <c r="AI13" s="8">
        <f t="shared" si="13"/>
        <v>48800000</v>
      </c>
      <c r="AJ13" s="9">
        <f t="shared" si="30"/>
        <v>85.951300922414688</v>
      </c>
      <c r="AK13" s="10">
        <f t="shared" si="31"/>
        <v>5.1229508196721316E-3</v>
      </c>
      <c r="AL13" s="6">
        <v>0.22900000000000001</v>
      </c>
      <c r="AM13" s="7">
        <f t="shared" si="14"/>
        <v>4.58</v>
      </c>
      <c r="AN13" s="8">
        <f t="shared" si="15"/>
        <v>45800000</v>
      </c>
      <c r="AO13" s="9">
        <f t="shared" si="32"/>
        <v>95.790504710511627</v>
      </c>
      <c r="AP13" s="10">
        <f t="shared" si="33"/>
        <v>5.4585152838427953E-3</v>
      </c>
      <c r="AR13" s="7">
        <f t="shared" si="16"/>
        <v>0</v>
      </c>
      <c r="AS13" s="8">
        <f t="shared" si="17"/>
        <v>0</v>
      </c>
      <c r="AT13" s="9" t="e">
        <f t="shared" si="34"/>
        <v>#NUM!</v>
      </c>
      <c r="AU13" s="10" t="e">
        <f t="shared" si="35"/>
        <v>#DIV/0!</v>
      </c>
    </row>
    <row r="14" spans="1:52" s="4" customFormat="1" x14ac:dyDescent="0.2">
      <c r="A14" s="6" t="s">
        <v>91</v>
      </c>
      <c r="B14" s="6" t="s">
        <v>80</v>
      </c>
      <c r="C14" s="1">
        <v>0.19500000000000001</v>
      </c>
      <c r="D14" s="7">
        <f t="shared" si="0"/>
        <v>3.9000000000000004</v>
      </c>
      <c r="E14" s="8">
        <f t="shared" si="1"/>
        <v>39000000</v>
      </c>
      <c r="F14" s="9">
        <f t="shared" si="18"/>
        <v>31.285402218862249</v>
      </c>
      <c r="G14" s="10">
        <f t="shared" si="19"/>
        <v>6.41025641025641E-3</v>
      </c>
      <c r="H14" s="6">
        <v>0.13900000000000001</v>
      </c>
      <c r="I14" s="7">
        <f t="shared" si="2"/>
        <v>2.7800000000000002</v>
      </c>
      <c r="J14" s="8">
        <f t="shared" si="3"/>
        <v>27800000.000000004</v>
      </c>
      <c r="K14" s="9">
        <f t="shared" si="20"/>
        <v>40.404343291585754</v>
      </c>
      <c r="L14" s="10">
        <f t="shared" si="21"/>
        <v>8.9928057553956831E-3</v>
      </c>
      <c r="M14" s="6">
        <v>2.5000000000000001E-2</v>
      </c>
      <c r="N14" s="7">
        <f t="shared" si="4"/>
        <v>0.5</v>
      </c>
      <c r="O14" s="8">
        <f t="shared" si="5"/>
        <v>5000000</v>
      </c>
      <c r="P14" s="9">
        <f t="shared" si="22"/>
        <v>47.048199481360477</v>
      </c>
      <c r="Q14" s="10">
        <f t="shared" si="23"/>
        <v>0.05</v>
      </c>
      <c r="R14" s="6">
        <v>1.7000000000000001E-2</v>
      </c>
      <c r="S14" s="7">
        <f t="shared" si="6"/>
        <v>0.34</v>
      </c>
      <c r="T14" s="8">
        <f t="shared" si="7"/>
        <v>3400000.0000000005</v>
      </c>
      <c r="U14" s="9">
        <f t="shared" si="24"/>
        <v>53.13566232261082</v>
      </c>
      <c r="V14" s="10">
        <f t="shared" si="25"/>
        <v>7.3529411764705885E-2</v>
      </c>
      <c r="W14" s="12">
        <v>0.215</v>
      </c>
      <c r="X14" s="7">
        <f t="shared" si="8"/>
        <v>4.3</v>
      </c>
      <c r="Y14" s="8">
        <f t="shared" si="9"/>
        <v>43000000</v>
      </c>
      <c r="Z14" s="9">
        <f t="shared" si="26"/>
        <v>62.883855172200285</v>
      </c>
      <c r="AA14" s="10">
        <f t="shared" si="27"/>
        <v>5.8139534883720938E-3</v>
      </c>
      <c r="AB14" s="6">
        <v>0.247</v>
      </c>
      <c r="AC14" s="7">
        <f t="shared" si="10"/>
        <v>4.9399999999999995</v>
      </c>
      <c r="AD14" s="8">
        <f t="shared" si="11"/>
        <v>49399999.999999993</v>
      </c>
      <c r="AE14" s="9">
        <f t="shared" si="28"/>
        <v>72.832222403784954</v>
      </c>
      <c r="AF14" s="10">
        <f t="shared" si="29"/>
        <v>5.0607287449392722E-3</v>
      </c>
      <c r="AG14" s="6">
        <v>0.219</v>
      </c>
      <c r="AH14" s="7">
        <f t="shared" si="12"/>
        <v>4.38</v>
      </c>
      <c r="AI14" s="8">
        <f t="shared" si="13"/>
        <v>43800000</v>
      </c>
      <c r="AJ14" s="9">
        <f t="shared" si="30"/>
        <v>82.60700946338612</v>
      </c>
      <c r="AK14" s="10">
        <f t="shared" si="31"/>
        <v>5.7077625570776261E-3</v>
      </c>
      <c r="AL14" s="6">
        <v>0.217</v>
      </c>
      <c r="AM14" s="7">
        <f t="shared" si="14"/>
        <v>4.34</v>
      </c>
      <c r="AN14" s="8">
        <f t="shared" si="15"/>
        <v>43400000</v>
      </c>
      <c r="AO14" s="9">
        <f t="shared" si="32"/>
        <v>92.368560695830595</v>
      </c>
      <c r="AP14" s="10">
        <f t="shared" si="33"/>
        <v>5.7603686635944703E-3</v>
      </c>
      <c r="AR14" s="7">
        <f t="shared" si="16"/>
        <v>0</v>
      </c>
      <c r="AS14" s="8">
        <f t="shared" si="17"/>
        <v>0</v>
      </c>
      <c r="AT14" s="9" t="e">
        <f t="shared" si="34"/>
        <v>#NUM!</v>
      </c>
      <c r="AU14" s="10" t="e">
        <f t="shared" si="35"/>
        <v>#DIV/0!</v>
      </c>
      <c r="AZ14" s="3"/>
    </row>
    <row r="15" spans="1:52" x14ac:dyDescent="0.2">
      <c r="A15" s="6" t="s">
        <v>92</v>
      </c>
      <c r="B15" s="6" t="s">
        <v>82</v>
      </c>
      <c r="C15" s="1">
        <v>0.22600000000000001</v>
      </c>
      <c r="D15" s="7">
        <f t="shared" si="0"/>
        <v>4.5200000000000005</v>
      </c>
      <c r="E15" s="8">
        <f t="shared" si="1"/>
        <v>45200000.000000007</v>
      </c>
      <c r="F15" s="9">
        <f t="shared" si="18"/>
        <v>31.498250867527826</v>
      </c>
      <c r="G15" s="10">
        <f t="shared" si="19"/>
        <v>5.5309734513274336E-3</v>
      </c>
      <c r="H15" s="6">
        <v>0.13200000000000001</v>
      </c>
      <c r="I15" s="7">
        <f t="shared" si="2"/>
        <v>2.64</v>
      </c>
      <c r="J15" s="8">
        <f t="shared" si="3"/>
        <v>26400000</v>
      </c>
      <c r="K15" s="9">
        <f t="shared" si="20"/>
        <v>40.54264498688628</v>
      </c>
      <c r="L15" s="10">
        <f t="shared" si="21"/>
        <v>9.46969696969697E-3</v>
      </c>
      <c r="M15" s="6">
        <v>4.2999999999999997E-2</v>
      </c>
      <c r="N15" s="7">
        <f t="shared" si="4"/>
        <v>0.85999999999999988</v>
      </c>
      <c r="O15" s="8">
        <f t="shared" si="5"/>
        <v>8599999.9999999981</v>
      </c>
      <c r="P15" s="9">
        <f t="shared" si="22"/>
        <v>47.968909741588377</v>
      </c>
      <c r="Q15" s="10">
        <f t="shared" si="23"/>
        <v>2.9069767441860472E-2</v>
      </c>
      <c r="R15" s="6">
        <v>4.1000000000000002E-2</v>
      </c>
      <c r="S15" s="7">
        <f t="shared" si="6"/>
        <v>0.82000000000000006</v>
      </c>
      <c r="T15" s="8">
        <f t="shared" si="7"/>
        <v>8200000.0000000009</v>
      </c>
      <c r="U15" s="9">
        <f t="shared" si="24"/>
        <v>55.326461746206462</v>
      </c>
      <c r="V15" s="10">
        <f t="shared" si="25"/>
        <v>3.048780487804878E-2</v>
      </c>
      <c r="W15" s="12">
        <v>0.26800000000000002</v>
      </c>
      <c r="X15" s="7">
        <f t="shared" si="8"/>
        <v>5.36</v>
      </c>
      <c r="Y15" s="8">
        <f t="shared" si="9"/>
        <v>53600000</v>
      </c>
      <c r="Z15" s="9">
        <f t="shared" si="26"/>
        <v>65.392550936664236</v>
      </c>
      <c r="AA15" s="10">
        <f t="shared" si="27"/>
        <v>4.6641791044776115E-3</v>
      </c>
      <c r="AB15" s="6">
        <v>0.27500000000000002</v>
      </c>
      <c r="AC15" s="7">
        <f t="shared" si="10"/>
        <v>5.5</v>
      </c>
      <c r="AD15" s="8">
        <f t="shared" si="11"/>
        <v>55000000</v>
      </c>
      <c r="AE15" s="9">
        <f t="shared" si="28"/>
        <v>75.495838745076256</v>
      </c>
      <c r="AF15" s="10">
        <f t="shared" si="29"/>
        <v>4.5454545454545461E-3</v>
      </c>
      <c r="AG15" s="6">
        <v>0.28399999999999997</v>
      </c>
      <c r="AH15" s="7">
        <f t="shared" si="12"/>
        <v>5.68</v>
      </c>
      <c r="AI15" s="8">
        <f t="shared" si="13"/>
        <v>56800000</v>
      </c>
      <c r="AJ15" s="9">
        <f t="shared" si="30"/>
        <v>85.645585864580937</v>
      </c>
      <c r="AK15" s="10">
        <f t="shared" si="31"/>
        <v>4.4014084507042256E-3</v>
      </c>
      <c r="AL15" s="6">
        <v>0.3</v>
      </c>
      <c r="AM15" s="7">
        <f t="shared" si="14"/>
        <v>6</v>
      </c>
      <c r="AN15" s="8">
        <f t="shared" si="15"/>
        <v>60000000</v>
      </c>
      <c r="AO15" s="9">
        <f t="shared" si="32"/>
        <v>95.874404555076822</v>
      </c>
      <c r="AP15" s="10">
        <f t="shared" si="33"/>
        <v>4.1666666666666666E-3</v>
      </c>
      <c r="AR15" s="7">
        <f t="shared" si="16"/>
        <v>0</v>
      </c>
      <c r="AS15" s="8">
        <f t="shared" si="17"/>
        <v>0</v>
      </c>
      <c r="AT15" s="9" t="e">
        <f t="shared" si="34"/>
        <v>#NUM!</v>
      </c>
      <c r="AU15" s="10" t="e">
        <f t="shared" si="35"/>
        <v>#DIV/0!</v>
      </c>
    </row>
    <row r="16" spans="1:52" s="4" customFormat="1" x14ac:dyDescent="0.2">
      <c r="A16" s="6" t="s">
        <v>93</v>
      </c>
      <c r="B16" s="6" t="s">
        <v>80</v>
      </c>
      <c r="C16" s="1">
        <v>0.128</v>
      </c>
      <c r="D16" s="7">
        <f t="shared" si="0"/>
        <v>2.56</v>
      </c>
      <c r="E16" s="8">
        <f t="shared" si="1"/>
        <v>25600000</v>
      </c>
      <c r="F16" s="9">
        <f t="shared" si="18"/>
        <v>30.678071905112638</v>
      </c>
      <c r="G16" s="10">
        <f t="shared" si="19"/>
        <v>9.765625E-3</v>
      </c>
      <c r="H16" s="6">
        <v>9.6000000000000002E-2</v>
      </c>
      <c r="I16" s="7">
        <f t="shared" si="2"/>
        <v>1.92</v>
      </c>
      <c r="J16" s="8">
        <f t="shared" si="3"/>
        <v>19200000</v>
      </c>
      <c r="K16" s="9">
        <f t="shared" si="20"/>
        <v>39.263034405833793</v>
      </c>
      <c r="L16" s="10">
        <f t="shared" si="21"/>
        <v>1.3020833333333334E-2</v>
      </c>
      <c r="M16" s="6">
        <v>2.1000000000000001E-2</v>
      </c>
      <c r="N16" s="7">
        <f t="shared" si="4"/>
        <v>0.42000000000000004</v>
      </c>
      <c r="O16" s="8">
        <f t="shared" si="5"/>
        <v>4200000</v>
      </c>
      <c r="P16" s="9">
        <f t="shared" si="22"/>
        <v>45.655351828612552</v>
      </c>
      <c r="Q16" s="10">
        <f t="shared" si="23"/>
        <v>5.9523809523809521E-2</v>
      </c>
      <c r="R16" s="11">
        <v>4.3999999999999997E-2</v>
      </c>
      <c r="S16" s="7">
        <f t="shared" si="6"/>
        <v>0.87999999999999989</v>
      </c>
      <c r="T16" s="8">
        <f t="shared" si="7"/>
        <v>8799999.9999999981</v>
      </c>
      <c r="U16" s="9">
        <f t="shared" si="24"/>
        <v>53.114783447249849</v>
      </c>
      <c r="V16" s="10">
        <f t="shared" si="25"/>
        <v>2.8409090909090915E-2</v>
      </c>
      <c r="W16" s="11">
        <v>0.24199999999999999</v>
      </c>
      <c r="X16" s="7">
        <f t="shared" si="8"/>
        <v>4.84</v>
      </c>
      <c r="Y16" s="8">
        <f t="shared" si="9"/>
        <v>48400000</v>
      </c>
      <c r="Z16" s="9">
        <f t="shared" si="26"/>
        <v>63.033646684524442</v>
      </c>
      <c r="AA16" s="10">
        <f t="shared" si="27"/>
        <v>5.1652892561983473E-3</v>
      </c>
      <c r="AB16" s="6">
        <v>0.22700000000000001</v>
      </c>
      <c r="AC16" s="7">
        <f t="shared" si="10"/>
        <v>4.54</v>
      </c>
      <c r="AD16" s="8">
        <f t="shared" si="11"/>
        <v>45400000</v>
      </c>
      <c r="AE16" s="9">
        <f t="shared" si="28"/>
        <v>72.860195171815349</v>
      </c>
      <c r="AF16" s="10">
        <f t="shared" si="29"/>
        <v>5.5066079295154188E-3</v>
      </c>
      <c r="AG16" s="6">
        <v>0.23400000000000001</v>
      </c>
      <c r="AH16" s="7">
        <f t="shared" si="12"/>
        <v>4.6800000000000006</v>
      </c>
      <c r="AI16" s="8">
        <f t="shared" si="13"/>
        <v>46800000.000000007</v>
      </c>
      <c r="AJ16" s="9">
        <f t="shared" si="30"/>
        <v>82.730559891398755</v>
      </c>
      <c r="AK16" s="10">
        <f t="shared" si="31"/>
        <v>5.3418803418803411E-3</v>
      </c>
      <c r="AL16" s="6">
        <v>0.222</v>
      </c>
      <c r="AM16" s="7">
        <f t="shared" si="14"/>
        <v>4.4400000000000004</v>
      </c>
      <c r="AN16" s="8">
        <f t="shared" si="15"/>
        <v>44400000.000000007</v>
      </c>
      <c r="AO16" s="9">
        <f t="shared" si="32"/>
        <v>92.524975757748862</v>
      </c>
      <c r="AP16" s="10">
        <f t="shared" si="33"/>
        <v>5.6306306306306304E-3</v>
      </c>
      <c r="AR16" s="7">
        <f t="shared" si="16"/>
        <v>0</v>
      </c>
      <c r="AS16" s="8">
        <f t="shared" si="17"/>
        <v>0</v>
      </c>
      <c r="AT16" s="9" t="e">
        <f t="shared" si="34"/>
        <v>#NUM!</v>
      </c>
      <c r="AU16" s="10" t="e">
        <f t="shared" si="35"/>
        <v>#DIV/0!</v>
      </c>
      <c r="AZ16" s="3"/>
    </row>
    <row r="17" spans="1:47" customFormat="1" x14ac:dyDescent="0.2">
      <c r="A17" s="6" t="s">
        <v>94</v>
      </c>
      <c r="B17" s="6" t="s">
        <v>82</v>
      </c>
      <c r="C17" s="13">
        <v>0.17799999999999999</v>
      </c>
      <c r="D17" s="7">
        <f t="shared" si="0"/>
        <v>3.5599999999999996</v>
      </c>
      <c r="E17" s="8">
        <f t="shared" si="1"/>
        <v>35599999.999999993</v>
      </c>
      <c r="F17" s="9">
        <f t="shared" si="18"/>
        <v>31.153805336079035</v>
      </c>
      <c r="G17" s="10">
        <f t="shared" si="19"/>
        <v>7.0224719101123611E-3</v>
      </c>
      <c r="H17" s="6">
        <v>0.154</v>
      </c>
      <c r="I17" s="7">
        <f t="shared" si="2"/>
        <v>3.08</v>
      </c>
      <c r="J17" s="8">
        <f t="shared" si="3"/>
        <v>30800000</v>
      </c>
      <c r="K17" s="9">
        <f t="shared" si="20"/>
        <v>40.42059187677394</v>
      </c>
      <c r="L17" s="10">
        <f t="shared" si="21"/>
        <v>8.1168831168831179E-3</v>
      </c>
      <c r="M17" s="6">
        <v>4.8000000000000001E-2</v>
      </c>
      <c r="N17" s="7">
        <f t="shared" si="4"/>
        <v>0.96</v>
      </c>
      <c r="O17" s="8">
        <f t="shared" si="5"/>
        <v>9600000</v>
      </c>
      <c r="P17" s="9">
        <f t="shared" si="22"/>
        <v>48.005554377495095</v>
      </c>
      <c r="Q17" s="10">
        <f t="shared" si="23"/>
        <v>2.6041666666666668E-2</v>
      </c>
      <c r="R17" s="6">
        <v>1.4E-2</v>
      </c>
      <c r="S17" s="7">
        <f t="shared" si="6"/>
        <v>0.28000000000000003</v>
      </c>
      <c r="T17" s="8">
        <f t="shared" si="7"/>
        <v>2800000.0000000005</v>
      </c>
      <c r="U17" s="9">
        <f t="shared" si="24"/>
        <v>53.8129092995527</v>
      </c>
      <c r="V17" s="10">
        <f t="shared" si="25"/>
        <v>8.9285714285714288E-2</v>
      </c>
      <c r="W17" s="12">
        <v>0.19900000000000001</v>
      </c>
      <c r="X17" s="7">
        <f t="shared" si="8"/>
        <v>3.9800000000000004</v>
      </c>
      <c r="Y17" s="8">
        <f t="shared" si="9"/>
        <v>39800000.000000007</v>
      </c>
      <c r="Z17" s="9">
        <f t="shared" si="26"/>
        <v>63.44953392009635</v>
      </c>
      <c r="AA17" s="10">
        <f t="shared" si="27"/>
        <v>6.2814070351758788E-3</v>
      </c>
      <c r="AB17" s="6">
        <v>0.247</v>
      </c>
      <c r="AC17" s="7">
        <f t="shared" si="10"/>
        <v>4.9399999999999995</v>
      </c>
      <c r="AD17" s="8">
        <f t="shared" si="11"/>
        <v>49399999.999999993</v>
      </c>
      <c r="AE17" s="9">
        <f t="shared" si="28"/>
        <v>73.397901151681026</v>
      </c>
      <c r="AF17" s="10">
        <f t="shared" si="29"/>
        <v>5.0607287449392722E-3</v>
      </c>
      <c r="AG17" s="6">
        <v>0.24</v>
      </c>
      <c r="AH17" s="7">
        <f t="shared" si="12"/>
        <v>4.8</v>
      </c>
      <c r="AI17" s="8">
        <f t="shared" si="13"/>
        <v>48000000</v>
      </c>
      <c r="AJ17" s="9">
        <f t="shared" si="30"/>
        <v>83.304791747289542</v>
      </c>
      <c r="AK17" s="10">
        <f t="shared" si="31"/>
        <v>5.2083333333333339E-3</v>
      </c>
      <c r="AL17" s="6">
        <v>0.23699999999999999</v>
      </c>
      <c r="AM17" s="7">
        <f t="shared" si="14"/>
        <v>4.74</v>
      </c>
      <c r="AN17" s="8">
        <f t="shared" si="15"/>
        <v>47400000</v>
      </c>
      <c r="AO17" s="9">
        <f t="shared" si="32"/>
        <v>93.193534996187793</v>
      </c>
      <c r="AP17" s="10">
        <f t="shared" si="33"/>
        <v>5.2742616033755272E-3</v>
      </c>
      <c r="AR17" s="7">
        <f t="shared" si="16"/>
        <v>0</v>
      </c>
      <c r="AS17" s="8">
        <f t="shared" si="17"/>
        <v>0</v>
      </c>
      <c r="AT17" s="9" t="e">
        <f t="shared" si="34"/>
        <v>#NUM!</v>
      </c>
      <c r="AU17" s="10" t="e">
        <f t="shared" si="35"/>
        <v>#DIV/0!</v>
      </c>
    </row>
    <row r="18" spans="1:47" customFormat="1" x14ac:dyDescent="0.2">
      <c r="A18" s="6" t="s">
        <v>95</v>
      </c>
      <c r="B18" s="6" t="s">
        <v>82</v>
      </c>
      <c r="C18" s="1">
        <v>0.23699999999999999</v>
      </c>
      <c r="D18" s="7">
        <f t="shared" si="0"/>
        <v>4.74</v>
      </c>
      <c r="E18" s="8">
        <f t="shared" si="1"/>
        <v>47400000</v>
      </c>
      <c r="F18" s="9">
        <f t="shared" si="18"/>
        <v>31.566815154010897</v>
      </c>
      <c r="G18" s="10">
        <f t="shared" si="19"/>
        <v>5.2742616033755272E-3</v>
      </c>
      <c r="H18" s="6">
        <v>0.17699999999999999</v>
      </c>
      <c r="I18" s="7">
        <f t="shared" si="2"/>
        <v>3.54</v>
      </c>
      <c r="J18" s="8">
        <f t="shared" si="3"/>
        <v>35400000</v>
      </c>
      <c r="K18" s="9">
        <f t="shared" si="20"/>
        <v>41.03442070409389</v>
      </c>
      <c r="L18" s="10">
        <f t="shared" si="21"/>
        <v>7.0621468926553672E-3</v>
      </c>
      <c r="M18" s="6">
        <v>0.05</v>
      </c>
      <c r="N18" s="7">
        <f t="shared" si="4"/>
        <v>1</v>
      </c>
      <c r="O18" s="8">
        <f t="shared" si="5"/>
        <v>10000000</v>
      </c>
      <c r="P18" s="9">
        <f t="shared" si="22"/>
        <v>48.678276893868613</v>
      </c>
      <c r="Q18" s="10">
        <f t="shared" si="23"/>
        <v>2.5000000000000001E-2</v>
      </c>
      <c r="R18" s="6">
        <v>2.5000000000000001E-2</v>
      </c>
      <c r="S18" s="7">
        <f t="shared" si="6"/>
        <v>0.5</v>
      </c>
      <c r="T18" s="8">
        <f t="shared" si="7"/>
        <v>5000000</v>
      </c>
      <c r="U18" s="9">
        <f t="shared" si="24"/>
        <v>55.322133083643337</v>
      </c>
      <c r="V18" s="10">
        <f t="shared" si="25"/>
        <v>0.05</v>
      </c>
      <c r="W18" s="12">
        <v>0.13100000000000001</v>
      </c>
      <c r="X18" s="7">
        <f t="shared" si="8"/>
        <v>2.62</v>
      </c>
      <c r="Y18" s="8">
        <f t="shared" si="9"/>
        <v>26200000</v>
      </c>
      <c r="Z18" s="9">
        <f t="shared" si="26"/>
        <v>64.35555608518078</v>
      </c>
      <c r="AA18" s="10">
        <f t="shared" si="27"/>
        <v>9.5419847328244278E-3</v>
      </c>
      <c r="AB18" s="6">
        <v>0.25600000000000001</v>
      </c>
      <c r="AC18" s="7">
        <f t="shared" si="10"/>
        <v>5.12</v>
      </c>
      <c r="AD18" s="8">
        <f t="shared" si="11"/>
        <v>51200000</v>
      </c>
      <c r="AE18" s="9">
        <f t="shared" si="28"/>
        <v>74.35555608518078</v>
      </c>
      <c r="AF18" s="10">
        <f t="shared" si="29"/>
        <v>4.8828125E-3</v>
      </c>
      <c r="AG18" s="6">
        <v>0.25900000000000001</v>
      </c>
      <c r="AH18" s="7">
        <f t="shared" si="12"/>
        <v>5.18</v>
      </c>
      <c r="AI18" s="8">
        <f t="shared" si="13"/>
        <v>51800000</v>
      </c>
      <c r="AJ18" s="9">
        <f t="shared" si="30"/>
        <v>84.372364372867338</v>
      </c>
      <c r="AK18" s="10">
        <f t="shared" si="31"/>
        <v>4.826254826254827E-3</v>
      </c>
      <c r="AL18" s="6">
        <v>0.26</v>
      </c>
      <c r="AM18" s="7">
        <f t="shared" si="14"/>
        <v>5.2</v>
      </c>
      <c r="AN18" s="8">
        <f t="shared" si="15"/>
        <v>52000000</v>
      </c>
      <c r="AO18" s="9">
        <f t="shared" si="32"/>
        <v>94.394732185895791</v>
      </c>
      <c r="AP18" s="10">
        <f t="shared" si="33"/>
        <v>4.807692307692308E-3</v>
      </c>
      <c r="AR18" s="7">
        <f t="shared" si="16"/>
        <v>0</v>
      </c>
      <c r="AS18" s="8">
        <f t="shared" si="17"/>
        <v>0</v>
      </c>
      <c r="AT18" s="9" t="e">
        <f t="shared" si="34"/>
        <v>#NUM!</v>
      </c>
      <c r="AU18" s="10" t="e">
        <f t="shared" si="35"/>
        <v>#DIV/0!</v>
      </c>
    </row>
    <row r="20" spans="1:47" customFormat="1" x14ac:dyDescent="0.2">
      <c r="B20" t="s">
        <v>96</v>
      </c>
      <c r="C20" s="1"/>
      <c r="E20" s="14">
        <f>AVERAGE(E6,E10)</f>
        <v>54700000</v>
      </c>
      <c r="F20" s="15">
        <f>AVERAGE(F6,F10)</f>
        <v>31.759778814858858</v>
      </c>
      <c r="G20" s="3"/>
      <c r="J20" s="14">
        <f>AVERAGE(J6,J10)</f>
        <v>53800000</v>
      </c>
      <c r="K20" s="15">
        <f>AVERAGE(K6,K10)</f>
        <v>41.830243614616734</v>
      </c>
      <c r="L20" s="3"/>
      <c r="O20" s="14">
        <f>AVERAGE(O6,O10)</f>
        <v>53400000</v>
      </c>
      <c r="P20" s="15">
        <f>AVERAGE(P6,P10)</f>
        <v>51.888009316700114</v>
      </c>
      <c r="Q20" s="3"/>
      <c r="T20" s="14">
        <f>AVERAGE(T6,T10)</f>
        <v>54300000</v>
      </c>
      <c r="U20" s="15">
        <f>AVERAGE(U6,U10)</f>
        <v>61.969814501336536</v>
      </c>
      <c r="V20" s="3"/>
      <c r="Y20" s="14">
        <f>AVERAGE(Y6,Y10)</f>
        <v>55000000</v>
      </c>
      <c r="Z20" s="15">
        <f>AVERAGE(Z6,Z10)</f>
        <v>72.071230340871807</v>
      </c>
      <c r="AA20" s="3"/>
      <c r="AD20" s="14">
        <f>AVERAGE(AD6,AD10)</f>
        <v>55500000</v>
      </c>
      <c r="AE20" s="15">
        <f>AVERAGE(AE6,AE10)</f>
        <v>82.183231177970868</v>
      </c>
      <c r="AF20" s="3"/>
      <c r="AI20" s="14">
        <f>AVERAGE(AI6,AI10)</f>
        <v>52300000</v>
      </c>
      <c r="AJ20" s="15">
        <f>AVERAGE(AJ6,AJ10)</f>
        <v>92.208538141713575</v>
      </c>
      <c r="AK20" s="3"/>
      <c r="AN20" s="14">
        <f>AVERAGE(AN6,AN10)</f>
        <v>55900000</v>
      </c>
      <c r="AO20" s="15">
        <f>AVERAGE(AO6,AO10)</f>
        <v>102.33440878148934</v>
      </c>
      <c r="AP20" s="3"/>
      <c r="AU20" s="3"/>
    </row>
    <row r="21" spans="1:47" customFormat="1" x14ac:dyDescent="0.2">
      <c r="C21" s="1"/>
      <c r="E21" s="14">
        <f>(STDEV(E6,E10))/SQRT(2)</f>
        <v>7499999.9999999991</v>
      </c>
      <c r="F21" s="15">
        <f>(STDEV(F6,F10))/SQRT(2)</f>
        <v>0.19906386038438126</v>
      </c>
      <c r="G21" s="3"/>
      <c r="J21" s="14">
        <f>(STDEV(J6,J10))/SQRT(2)</f>
        <v>1999999.9999999998</v>
      </c>
      <c r="K21" s="15">
        <f>(STDEV(K6,K10))/SQRT(2)</f>
        <v>0.25272037245569479</v>
      </c>
      <c r="L21" s="3"/>
      <c r="O21" s="14">
        <f>(STDEV(O6,O10))/SQRT(2)</f>
        <v>3399999.9999999995</v>
      </c>
      <c r="P21" s="16">
        <v>0.2</v>
      </c>
      <c r="Q21" s="3"/>
      <c r="T21" s="14">
        <f>(STDEV(T6,T10))/SQRT(2)</f>
        <v>3499999.9999999958</v>
      </c>
      <c r="U21" s="16">
        <v>0.2</v>
      </c>
      <c r="V21" s="3"/>
      <c r="Y21" s="14">
        <f>(STDEV(Y6,Y10))/SQRT(2)</f>
        <v>2799999.9999999921</v>
      </c>
      <c r="Z21" s="16">
        <v>0.2</v>
      </c>
      <c r="AA21" s="3"/>
      <c r="AD21" s="14">
        <f>(STDEV(AD6,AD10))/SQRT(2)</f>
        <v>4299999.9999999963</v>
      </c>
      <c r="AE21" s="16">
        <v>0.2</v>
      </c>
      <c r="AF21" s="3"/>
      <c r="AI21" s="14">
        <f>(STDEV(AI6,AI10))/SQRT(2)</f>
        <v>4500000.0000000028</v>
      </c>
      <c r="AJ21" s="16">
        <v>0.2</v>
      </c>
      <c r="AK21" s="3"/>
      <c r="AN21" s="14">
        <f>(STDEV(AN6,AN10))/SQRT(2)</f>
        <v>1899999.999999996</v>
      </c>
      <c r="AO21" s="16">
        <v>0.2</v>
      </c>
      <c r="AP21" s="3"/>
      <c r="AU21" s="3"/>
    </row>
    <row r="22" spans="1:47" customFormat="1" x14ac:dyDescent="0.2">
      <c r="C22" s="1"/>
      <c r="E22" s="14"/>
      <c r="F22" s="15"/>
      <c r="G22" s="3"/>
      <c r="J22" s="14"/>
      <c r="K22" s="15"/>
      <c r="L22" s="3"/>
      <c r="O22" s="14"/>
      <c r="P22" s="15"/>
      <c r="Q22" s="3"/>
      <c r="T22" s="14"/>
      <c r="U22" s="15"/>
      <c r="V22" s="3"/>
      <c r="Y22" s="14"/>
      <c r="Z22" s="15"/>
      <c r="AA22" s="3"/>
      <c r="AD22" s="14"/>
      <c r="AE22" s="15"/>
      <c r="AF22" s="3"/>
      <c r="AI22" s="14"/>
      <c r="AJ22" s="15"/>
      <c r="AK22" s="3"/>
      <c r="AN22" s="14"/>
      <c r="AO22" s="15"/>
      <c r="AP22" s="3"/>
      <c r="AU22" s="3"/>
    </row>
    <row r="23" spans="1:47" customFormat="1" x14ac:dyDescent="0.2">
      <c r="B23" t="s">
        <v>97</v>
      </c>
      <c r="C23" s="1"/>
      <c r="E23" s="14">
        <f>AVERAGE(E9,E11)</f>
        <v>52000000</v>
      </c>
      <c r="F23" s="15">
        <f>AVERAGE(F9,F11)</f>
        <v>31.699916658303572</v>
      </c>
      <c r="G23" s="3"/>
      <c r="J23" s="14">
        <f>AVERAGE(J9,J11)</f>
        <v>51200000</v>
      </c>
      <c r="K23" s="15">
        <f>AVERAGE(K9,K11)</f>
        <v>41.698583593648635</v>
      </c>
      <c r="L23" s="3"/>
      <c r="O23" s="14">
        <f>AVERAGE(O9,O11)</f>
        <v>54500000</v>
      </c>
      <c r="P23" s="15">
        <f>AVERAGE(P9,P11)</f>
        <v>51.787176554688912</v>
      </c>
      <c r="Q23" s="3"/>
      <c r="T23" s="14">
        <f>AVERAGE(T9,T11)</f>
        <v>53300000</v>
      </c>
      <c r="U23" s="15">
        <f>AVERAGE(U9,U11)</f>
        <v>61.844596740012456</v>
      </c>
      <c r="V23" s="3"/>
      <c r="Y23" s="14">
        <f>AVERAGE(Y9,Y11)</f>
        <v>57000000</v>
      </c>
      <c r="Z23" s="15">
        <f>AVERAGE(Z9,Z11)</f>
        <v>71.998339464307193</v>
      </c>
      <c r="AA23" s="3"/>
      <c r="AD23" s="14">
        <f>AVERAGE(AD9,AD11)</f>
        <v>54000000</v>
      </c>
      <c r="AE23" s="15">
        <f>AVERAGE(AE9,AE11)</f>
        <v>82.073728768218217</v>
      </c>
      <c r="AF23" s="3"/>
      <c r="AI23" s="14">
        <f>AVERAGE(AI9,AI11)</f>
        <v>53600000</v>
      </c>
      <c r="AJ23" s="15">
        <f>AVERAGE(AJ9,AJ11)</f>
        <v>92.13965724852261</v>
      </c>
      <c r="AK23" s="3"/>
      <c r="AN23" s="14">
        <f>AVERAGE(AN9,AN11)</f>
        <v>54500000</v>
      </c>
      <c r="AO23" s="15">
        <f>AVERAGE(AO9,AO11)</f>
        <v>102.22799706075509</v>
      </c>
      <c r="AP23" s="3"/>
      <c r="AU23" s="3"/>
    </row>
    <row r="24" spans="1:47" customFormat="1" x14ac:dyDescent="0.2">
      <c r="C24" s="1"/>
      <c r="E24" s="14">
        <f>(STDEV(E9,E11))/SQRT(2)</f>
        <v>1399999.9999999963</v>
      </c>
      <c r="F24" s="15">
        <f>(STDEV(F9,F11))/SQRT(2)</f>
        <v>3.885117849662123E-2</v>
      </c>
      <c r="G24" s="3"/>
      <c r="J24" s="14">
        <f>(STDEV(J9,J11))/SQRT(2)</f>
        <v>2199999.9999999995</v>
      </c>
      <c r="K24" s="15">
        <f>(STDEV(K9,K11))/SQRT(2)</f>
        <v>0.1008801748391157</v>
      </c>
      <c r="L24" s="3"/>
      <c r="O24" s="14">
        <f>(STDEV(O9,O11))/SQRT(2)</f>
        <v>2499999.9999999963</v>
      </c>
      <c r="P24" s="15">
        <f>(STDEV(P9,P11))/SQRT(2)</f>
        <v>0.16710532285094359</v>
      </c>
      <c r="Q24" s="3"/>
      <c r="T24" s="14">
        <f>(STDEV(T9,T11))/SQRT(2)</f>
        <v>1500000.0000000037</v>
      </c>
      <c r="U24" s="15">
        <f>(STDEV(U9,U11))/SQRT(2)</f>
        <v>0.20771722048792893</v>
      </c>
      <c r="V24" s="3"/>
      <c r="Y24" s="14">
        <f>(STDEV(Y9,Y11))/SQRT(2)</f>
        <v>2199999.9999999963</v>
      </c>
      <c r="Z24" s="15">
        <f>(STDEV(Z9,Z11))/SQRT(2)</f>
        <v>0.26342786182213723</v>
      </c>
      <c r="AA24" s="3"/>
      <c r="AD24" s="14">
        <f>(STDEV(AD9,AD11))/SQRT(2)</f>
        <v>2399999.9999999995</v>
      </c>
      <c r="AE24" s="15">
        <f>(STDEV(AE9,AE11))/SQRT(2)</f>
        <v>0.32758991030991069</v>
      </c>
      <c r="AF24" s="3"/>
      <c r="AI24" s="14">
        <f>(STDEV(AI9,AI11))/SQRT(2)</f>
        <v>800000.00000000361</v>
      </c>
      <c r="AJ24" s="15">
        <f>(STDEV(AJ9,AJ11))/SQRT(2)</f>
        <v>0.3491242712558531</v>
      </c>
      <c r="AK24" s="3"/>
      <c r="AN24" s="14">
        <f>(STDEV(AN9,AN11))/SQRT(2)</f>
        <v>2699999.9999999995</v>
      </c>
      <c r="AO24" s="15">
        <f>(STDEV(AO9,AO11))/SQRT(2)</f>
        <v>0.42065579580177115</v>
      </c>
      <c r="AP24" s="3"/>
      <c r="AU24" s="3"/>
    </row>
    <row r="25" spans="1:47" customFormat="1" x14ac:dyDescent="0.2">
      <c r="C25" s="1"/>
      <c r="E25" s="14"/>
      <c r="F25" s="15"/>
      <c r="G25" s="3"/>
      <c r="J25" s="14"/>
      <c r="K25" s="15"/>
      <c r="L25" s="3"/>
      <c r="O25" s="14"/>
      <c r="P25" s="15"/>
      <c r="Q25" s="3"/>
      <c r="T25" s="14"/>
      <c r="U25" s="15"/>
      <c r="V25" s="3"/>
      <c r="Y25" s="14"/>
      <c r="Z25" s="15"/>
      <c r="AA25" s="3"/>
      <c r="AD25" s="14"/>
      <c r="AE25" s="15"/>
      <c r="AF25" s="3"/>
      <c r="AI25" s="14"/>
      <c r="AJ25" s="15"/>
      <c r="AK25" s="3"/>
      <c r="AN25" s="14"/>
      <c r="AO25" s="15"/>
      <c r="AP25" s="3"/>
      <c r="AU25" s="3"/>
    </row>
    <row r="26" spans="1:47" customFormat="1" x14ac:dyDescent="0.2">
      <c r="B26" t="s">
        <v>90</v>
      </c>
      <c r="C26" s="1"/>
      <c r="E26" s="14">
        <f>AVERAGE(E8,E13,E15,E17,E18)</f>
        <v>42680000</v>
      </c>
      <c r="F26" s="15">
        <f>AVERAGE(F8,F13,F15,F17,F18)</f>
        <v>31.408371275232923</v>
      </c>
      <c r="G26" s="3"/>
      <c r="J26" s="14">
        <f>AVERAGE(J8,J13,J15,J17,J18)</f>
        <v>31400000</v>
      </c>
      <c r="K26" s="15">
        <f>AVERAGE(K8,K13,K15,K17,K18)</f>
        <v>40.682526470783223</v>
      </c>
      <c r="L26" s="3"/>
      <c r="O26" s="14">
        <f>AVERAGE(O8,O13,O15,O17,O18)</f>
        <v>9920000</v>
      </c>
      <c r="P26" s="15">
        <f>AVERAGE(P8,P13,P15,P17,P18)</f>
        <v>48.302753041166127</v>
      </c>
      <c r="Q26" s="3"/>
      <c r="T26" s="14">
        <f>AVERAGE(T8,T13,T15,T17,T18)</f>
        <v>7320000</v>
      </c>
      <c r="U26" s="15">
        <f>AVERAGE(U8,U13,U15,U17,U18)</f>
        <v>55.214479549935575</v>
      </c>
      <c r="V26" s="3"/>
      <c r="Y26" s="14">
        <f>AVERAGE(Y8,Y13,Y15,Y17,Y18)</f>
        <v>43400000</v>
      </c>
      <c r="Z26" s="15">
        <f>AVERAGE(Z8,Z13,Z15,Z17,Z18)</f>
        <v>64.932719536116878</v>
      </c>
      <c r="AA26" s="3"/>
      <c r="AD26" s="14">
        <f>AVERAGE(AD8,AD13,AD15,AD17,AD18)</f>
        <v>51200000</v>
      </c>
      <c r="AE26" s="15">
        <f>AVERAGE(AE8,AE13,AE15,AE17,AE18)</f>
        <v>74.931553445184065</v>
      </c>
      <c r="AF26" s="3"/>
      <c r="AI26" s="14">
        <f>AVERAGE(AI8,AI13,AI15,AI17,AI18)</f>
        <v>51520000</v>
      </c>
      <c r="AJ26" s="15">
        <f>AVERAGE(AJ8,AJ13,AJ15,AJ17,AJ18)</f>
        <v>84.937971312570568</v>
      </c>
      <c r="AK26" s="3"/>
      <c r="AN26" s="14">
        <f>AVERAGE(AN8,AN13,AN15,AN17,AN18)</f>
        <v>51320000</v>
      </c>
      <c r="AO26" s="15">
        <f>AVERAGE(AO8,AO13,AO15,AO17,AO18)</f>
        <v>94.934922930513252</v>
      </c>
      <c r="AP26" s="3"/>
      <c r="AU26" s="3"/>
    </row>
    <row r="27" spans="1:47" customFormat="1" x14ac:dyDescent="0.2">
      <c r="C27" s="1"/>
      <c r="E27" s="14">
        <f>(STDEV(E8,E13,E15,E17,E18))/SQRT(5)</f>
        <v>2064558.0640902324</v>
      </c>
      <c r="F27" s="15">
        <f>(STDEV(F8,F13,F15,F17,F18))/SQRT(5)</f>
        <v>7.2610932177449725E-2</v>
      </c>
      <c r="G27" s="3"/>
      <c r="J27" s="14">
        <f>(STDEV(J8,J13,J15,J17,J18))/SQRT(5)</f>
        <v>2651791.8470347556</v>
      </c>
      <c r="K27" s="15">
        <f>(STDEV(K8,K13,K15,K17,K18))/SQRT(5)</f>
        <v>0.15836854389912758</v>
      </c>
      <c r="L27" s="3"/>
      <c r="O27" s="14">
        <f>(STDEV(O8,O13,O15,O17,O18))/SQRT(5)</f>
        <v>665131.56593263557</v>
      </c>
      <c r="P27" s="15">
        <f>(STDEV(P8,P13,P15,P17,P18))/SQRT(5)</f>
        <v>0.23662148359847485</v>
      </c>
      <c r="Q27" s="3"/>
      <c r="T27" s="14">
        <f>(STDEV(T8,T13,T15,T17,T18))/SQRT(5)</f>
        <v>2436883.2553078951</v>
      </c>
      <c r="U27" s="15">
        <f>(STDEV(U8,U13,U15,U17,U18))/SQRT(5)</f>
        <v>0.38492775777651655</v>
      </c>
      <c r="V27" s="3"/>
      <c r="Y27" s="14">
        <f>(STDEV(Y8,Y13,Y15,Y17,Y18))/SQRT(5)</f>
        <v>4850979.2825779002</v>
      </c>
      <c r="Z27" s="15">
        <f>(STDEV(Z8,Z13,Z15,Z17,Z18))/SQRT(5)</f>
        <v>0.46170218365866605</v>
      </c>
      <c r="AA27" s="3"/>
      <c r="AD27" s="14">
        <f>(STDEV(AD8,AD13,AD15,AD17,AD18))/SQRT(5)</f>
        <v>1041153.2067856302</v>
      </c>
      <c r="AE27" s="15">
        <f>(STDEV(AE8,AE13,AE15,AE17,AE18))/SQRT(5)</f>
        <v>0.46885405344616998</v>
      </c>
      <c r="AF27" s="3"/>
      <c r="AI27" s="14">
        <f>(STDEV(AI8,AI13,AI15,AI17,AI18))/SQRT(5)</f>
        <v>1552546.2956060281</v>
      </c>
      <c r="AJ27" s="15">
        <f>(STDEV(AJ8,AJ13,AJ15,AJ17,AJ18))/SQRT(5)</f>
        <v>0.48698435601071438</v>
      </c>
      <c r="AK27" s="3"/>
      <c r="AN27" s="14">
        <f>(STDEV(AN8,AN13,AN15,AN17,AN18))/SQRT(5)</f>
        <v>2466252.2174343807</v>
      </c>
      <c r="AO27" s="15">
        <f>(STDEV(AO8,AO13,AO15,AO17,AO18))/SQRT(5)</f>
        <v>0.50870330231621486</v>
      </c>
      <c r="AP27" s="3"/>
      <c r="AU27" s="3"/>
    </row>
    <row r="28" spans="1:47" customFormat="1" x14ac:dyDescent="0.2">
      <c r="C28" s="1"/>
      <c r="E28" s="14"/>
      <c r="F28" s="15"/>
      <c r="G28" s="3"/>
      <c r="J28" s="14"/>
      <c r="K28" s="15"/>
      <c r="L28" s="3"/>
      <c r="O28" s="14"/>
      <c r="P28" s="15"/>
      <c r="Q28" s="3"/>
      <c r="T28" s="14"/>
      <c r="U28" s="15"/>
      <c r="V28" s="3"/>
      <c r="Y28" s="14"/>
      <c r="Z28" s="15"/>
      <c r="AA28" s="3"/>
      <c r="AD28" s="14"/>
      <c r="AE28" s="15"/>
      <c r="AF28" s="3"/>
      <c r="AI28" s="14"/>
      <c r="AJ28" s="15"/>
      <c r="AK28" s="3"/>
      <c r="AN28" s="14"/>
      <c r="AO28" s="15"/>
      <c r="AP28" s="3"/>
      <c r="AU28" s="3"/>
    </row>
    <row r="29" spans="1:47" customFormat="1" x14ac:dyDescent="0.2">
      <c r="B29" t="s">
        <v>98</v>
      </c>
      <c r="C29" s="1"/>
      <c r="E29" s="14">
        <f>AVERAGE(E7,E12,E14,E16)</f>
        <v>36700000</v>
      </c>
      <c r="F29" s="15">
        <f>AVERAGE(F7,F12,F14,F16)</f>
        <v>31.162265981286204</v>
      </c>
      <c r="G29" s="3"/>
      <c r="J29" s="14">
        <f>AVERAGE(J7,J12,J14,J16)</f>
        <v>25950000</v>
      </c>
      <c r="K29" s="15">
        <f>AVERAGE(K7,K12,K14,K16)</f>
        <v>40.159592429362931</v>
      </c>
      <c r="L29" s="3"/>
      <c r="O29" s="14">
        <f>AVERAGE(O7,O12,O14,O16)</f>
        <v>9000000</v>
      </c>
      <c r="P29" s="15">
        <f>AVERAGE(P7,P12,P14,P16)</f>
        <v>47.44182511773127</v>
      </c>
      <c r="Q29" s="3"/>
      <c r="T29" s="14">
        <f>AVERAGE(T7,T12,T14,T16)</f>
        <v>7750000</v>
      </c>
      <c r="U29" s="15">
        <f>AVERAGE(U7,U12,U14,U16)</f>
        <v>54.507110112119705</v>
      </c>
      <c r="V29" s="3"/>
      <c r="Y29" s="14">
        <f>AVERAGE(Y7,Y12,Y14,Y16)</f>
        <v>33450000</v>
      </c>
      <c r="Z29" s="15">
        <f>AVERAGE(Z7,Z12,Z14,Z16)</f>
        <v>63.66980068200057</v>
      </c>
      <c r="AA29" s="3"/>
      <c r="AD29" s="14">
        <f>AVERAGE(AD7,AD12,AD14,AD16)</f>
        <v>46500000</v>
      </c>
      <c r="AE29" s="15">
        <f>AVERAGE(AE7,AE12,AE14,AE16)</f>
        <v>73.525253654100453</v>
      </c>
      <c r="AF29" s="3"/>
      <c r="AI29" s="14">
        <f>AVERAGE(AI7,AI12,AI14,AI16)</f>
        <v>46200000</v>
      </c>
      <c r="AJ29" s="15">
        <f>AVERAGE(AJ7,AJ12,AJ14,AJ16)</f>
        <v>83.375472137307156</v>
      </c>
      <c r="AK29" s="3"/>
      <c r="AN29" s="14">
        <f>AVERAGE(AN7,AN12,AN14,AN16)</f>
        <v>46050000</v>
      </c>
      <c r="AO29" s="15">
        <f>AVERAGE(AO7,AO12,AO14,AO16)</f>
        <v>93.220405231953222</v>
      </c>
      <c r="AP29" s="3"/>
      <c r="AU29" s="3"/>
    </row>
    <row r="30" spans="1:47" customFormat="1" x14ac:dyDescent="0.2">
      <c r="C30" s="1"/>
      <c r="E30" s="14">
        <f>(STDEV(E7,E12,E14,E16))/SQRT(4)</f>
        <v>4580029.1119889915</v>
      </c>
      <c r="F30" s="15">
        <f>(STDEV(F7,F12,F14,F16))/SQRT(4)</f>
        <v>0.18723314837010113</v>
      </c>
      <c r="G30" s="3"/>
      <c r="J30" s="14">
        <f>(STDEV(J7,J12,J14,J16))/SQRT(4)</f>
        <v>2527680.0957927145</v>
      </c>
      <c r="K30" s="15">
        <f>(STDEV(K7,K12,K14,K16))/SQRT(4)</f>
        <v>0.33591902472825058</v>
      </c>
      <c r="L30" s="3"/>
      <c r="O30" s="14">
        <f>(STDEV(O7,O12,O14,O16))/SQRT(4)</f>
        <v>2699382.6454703808</v>
      </c>
      <c r="P30" s="15">
        <f>(STDEV(P7,P12,P14,P16))/SQRT(4)</f>
        <v>0.73436423074560542</v>
      </c>
      <c r="Q30" s="3"/>
      <c r="T30" s="14">
        <f>(STDEV(T7,T12,T14,T16))/SQRT(4)</f>
        <v>2376797.5653527305</v>
      </c>
      <c r="U30" s="15">
        <f>(STDEV(U7,U12,U14,U16))/SQRT(4)</f>
        <v>0.80052511408425597</v>
      </c>
      <c r="V30" s="3"/>
      <c r="Y30" s="14">
        <f>(STDEV(Y7,Y12,Y14,Y16))/SQRT(4)</f>
        <v>8493674.1166588217</v>
      </c>
      <c r="Z30" s="15">
        <f>(STDEV(Z7,Z12,Z14,Z16))/SQRT(4)</f>
        <v>0.58217089026170565</v>
      </c>
      <c r="AA30" s="3"/>
      <c r="AD30" s="14">
        <f>(STDEV(AD7,AD12,AD14,AD16))/SQRT(4)</f>
        <v>2333095.2259462811</v>
      </c>
      <c r="AE30" s="15">
        <f>(STDEV(AE7,AE12,AE14,AE16))/SQRT(4)</f>
        <v>0.52173090739783179</v>
      </c>
      <c r="AF30" s="3"/>
      <c r="AI30" s="14">
        <f>(STDEV(AI7,AI12,AI14,AI16))/SQRT(4)</f>
        <v>1235583.532856707</v>
      </c>
      <c r="AJ30" s="15">
        <f>(STDEV(AJ7,AJ12,AJ14,AJ16))/SQRT(4)</f>
        <v>0.51632247047521973</v>
      </c>
      <c r="AK30" s="3"/>
      <c r="AN30" s="14">
        <f>(STDEV(AN7,AN12,AN14,AN16))/SQRT(4)</f>
        <v>1456880.2284333461</v>
      </c>
      <c r="AO30" s="15">
        <f>(STDEV(AO7,AO12,AO14,AO16))/SQRT(4)</f>
        <v>0.53536044228500324</v>
      </c>
      <c r="AP30" s="3"/>
      <c r="AU30" s="3"/>
    </row>
  </sheetData>
  <mergeCells count="10"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AB4:AF4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R42" sqref="R42"/>
    </sheetView>
  </sheetViews>
  <sheetFormatPr baseColWidth="10" defaultColWidth="12.5" defaultRowHeight="15" x14ac:dyDescent="0.2"/>
  <cols>
    <col min="1" max="1" width="3.83203125" customWidth="1"/>
    <col min="2" max="2" width="15.1640625" customWidth="1"/>
    <col min="3" max="3" width="9.5" style="1" customWidth="1"/>
    <col min="4" max="5" width="9.5" customWidth="1"/>
    <col min="6" max="6" width="9.5" style="2" customWidth="1"/>
    <col min="7" max="7" width="9.5" style="3" customWidth="1"/>
    <col min="8" max="10" width="9.5" customWidth="1"/>
    <col min="11" max="11" width="9.5" style="2" customWidth="1"/>
    <col min="12" max="12" width="9.5" style="3" customWidth="1"/>
    <col min="13" max="15" width="9.5" customWidth="1"/>
    <col min="16" max="16" width="9.5" style="2" customWidth="1"/>
    <col min="17" max="17" width="9.5" style="3" customWidth="1"/>
    <col min="18" max="20" width="9.5" customWidth="1"/>
    <col min="21" max="21" width="9.5" style="2" customWidth="1"/>
    <col min="22" max="22" width="9.5" style="3" customWidth="1"/>
    <col min="23" max="25" width="9.5" customWidth="1"/>
    <col min="26" max="26" width="9.5" style="2" customWidth="1"/>
    <col min="27" max="27" width="9.5" style="3" customWidth="1"/>
    <col min="28" max="30" width="9.5" customWidth="1"/>
    <col min="31" max="31" width="9.5" style="2" customWidth="1"/>
    <col min="32" max="32" width="9.5" style="3" customWidth="1"/>
    <col min="33" max="35" width="9.5" customWidth="1"/>
    <col min="36" max="36" width="9.5" style="2" customWidth="1"/>
    <col min="37" max="37" width="9.5" style="3" customWidth="1"/>
    <col min="38" max="41" width="9.5" customWidth="1"/>
    <col min="42" max="42" width="9.5" style="3" customWidth="1"/>
    <col min="43" max="46" width="9.5" customWidth="1"/>
    <col min="47" max="47" width="9.5" style="3" customWidth="1"/>
    <col min="48" max="51" width="9.5" customWidth="1"/>
    <col min="52" max="52" width="9.5" style="3" customWidth="1"/>
  </cols>
  <sheetData>
    <row r="1" spans="1:52" x14ac:dyDescent="0.2">
      <c r="A1" t="s">
        <v>99</v>
      </c>
    </row>
    <row r="2" spans="1:52" x14ac:dyDescent="0.2">
      <c r="A2" t="s">
        <v>59</v>
      </c>
    </row>
    <row r="4" spans="1:52" x14ac:dyDescent="0.2">
      <c r="C4" s="21" t="s">
        <v>60</v>
      </c>
      <c r="D4" s="17"/>
      <c r="E4" s="17"/>
      <c r="F4" s="17"/>
      <c r="G4" s="18"/>
      <c r="H4" s="17" t="s">
        <v>61</v>
      </c>
      <c r="I4" s="17"/>
      <c r="J4" s="17"/>
      <c r="K4" s="17"/>
      <c r="L4" s="18"/>
      <c r="M4" s="17" t="s">
        <v>62</v>
      </c>
      <c r="N4" s="17"/>
      <c r="O4" s="17"/>
      <c r="P4" s="17"/>
      <c r="Q4" s="18"/>
      <c r="R4" s="17" t="s">
        <v>63</v>
      </c>
      <c r="S4" s="17"/>
      <c r="T4" s="17"/>
      <c r="U4" s="17"/>
      <c r="V4" s="18"/>
      <c r="W4" s="17" t="s">
        <v>64</v>
      </c>
      <c r="X4" s="17"/>
      <c r="Y4" s="17"/>
      <c r="Z4" s="17"/>
      <c r="AA4" s="18"/>
      <c r="AB4" s="17" t="s">
        <v>65</v>
      </c>
      <c r="AC4" s="17"/>
      <c r="AD4" s="17"/>
      <c r="AE4" s="17"/>
      <c r="AF4" s="18"/>
      <c r="AG4" s="17" t="s">
        <v>66</v>
      </c>
      <c r="AH4" s="17"/>
      <c r="AI4" s="17"/>
      <c r="AJ4" s="17"/>
      <c r="AK4" s="18"/>
      <c r="AL4" s="19" t="s">
        <v>67</v>
      </c>
      <c r="AM4" s="19"/>
      <c r="AN4" s="19"/>
      <c r="AO4" s="19"/>
      <c r="AP4" s="20"/>
      <c r="AQ4" s="19" t="s">
        <v>68</v>
      </c>
      <c r="AR4" s="19"/>
      <c r="AS4" s="19"/>
      <c r="AT4" s="19"/>
      <c r="AU4" s="20"/>
      <c r="AV4" s="19" t="s">
        <v>69</v>
      </c>
      <c r="AW4" s="19"/>
      <c r="AX4" s="19"/>
      <c r="AY4" s="19"/>
      <c r="AZ4" s="20"/>
    </row>
    <row r="5" spans="1:52" x14ac:dyDescent="0.2">
      <c r="A5" s="4"/>
      <c r="B5" s="4" t="s">
        <v>70</v>
      </c>
      <c r="C5" s="1" t="s">
        <v>71</v>
      </c>
      <c r="D5" s="4" t="s">
        <v>72</v>
      </c>
      <c r="E5" s="4" t="s">
        <v>73</v>
      </c>
      <c r="F5" s="5" t="s">
        <v>74</v>
      </c>
      <c r="G5" s="3" t="s">
        <v>75</v>
      </c>
      <c r="H5" s="4" t="s">
        <v>71</v>
      </c>
      <c r="I5" s="4" t="s">
        <v>72</v>
      </c>
      <c r="J5" s="4" t="s">
        <v>73</v>
      </c>
      <c r="K5" s="5" t="s">
        <v>74</v>
      </c>
      <c r="L5" s="3" t="s">
        <v>76</v>
      </c>
      <c r="M5" s="4" t="s">
        <v>71</v>
      </c>
      <c r="N5" s="4" t="s">
        <v>72</v>
      </c>
      <c r="O5" s="4" t="s">
        <v>73</v>
      </c>
      <c r="P5" s="2" t="s">
        <v>17</v>
      </c>
      <c r="Q5" s="3" t="s">
        <v>76</v>
      </c>
      <c r="R5" s="4" t="s">
        <v>71</v>
      </c>
      <c r="S5" s="4" t="s">
        <v>72</v>
      </c>
      <c r="T5" s="4" t="s">
        <v>73</v>
      </c>
      <c r="U5" s="2" t="s">
        <v>17</v>
      </c>
      <c r="V5" s="3" t="s">
        <v>76</v>
      </c>
      <c r="W5" s="4" t="s">
        <v>71</v>
      </c>
      <c r="X5" s="4" t="s">
        <v>72</v>
      </c>
      <c r="Y5" s="4" t="s">
        <v>73</v>
      </c>
      <c r="Z5" s="2" t="s">
        <v>17</v>
      </c>
      <c r="AA5" s="3" t="s">
        <v>76</v>
      </c>
      <c r="AB5" s="4" t="s">
        <v>71</v>
      </c>
      <c r="AC5" s="4" t="s">
        <v>72</v>
      </c>
      <c r="AD5" s="4" t="s">
        <v>73</v>
      </c>
      <c r="AE5" s="2" t="s">
        <v>17</v>
      </c>
      <c r="AF5" s="3" t="s">
        <v>76</v>
      </c>
      <c r="AG5" s="4" t="s">
        <v>71</v>
      </c>
      <c r="AH5" s="4" t="s">
        <v>72</v>
      </c>
      <c r="AI5" s="4" t="s">
        <v>73</v>
      </c>
      <c r="AJ5" s="2" t="s">
        <v>17</v>
      </c>
      <c r="AK5" s="3" t="s">
        <v>76</v>
      </c>
      <c r="AL5" s="4" t="s">
        <v>71</v>
      </c>
      <c r="AM5" s="4" t="s">
        <v>72</v>
      </c>
      <c r="AN5" s="4" t="s">
        <v>73</v>
      </c>
      <c r="AO5" s="6" t="s">
        <v>74</v>
      </c>
      <c r="AP5" s="3" t="s">
        <v>76</v>
      </c>
      <c r="AQ5" s="4" t="s">
        <v>71</v>
      </c>
      <c r="AR5" s="4" t="s">
        <v>72</v>
      </c>
      <c r="AS5" s="4" t="s">
        <v>73</v>
      </c>
      <c r="AT5" s="6" t="s">
        <v>74</v>
      </c>
      <c r="AU5" s="3" t="s">
        <v>76</v>
      </c>
      <c r="AV5" s="4" t="s">
        <v>71</v>
      </c>
      <c r="AW5" s="4" t="s">
        <v>72</v>
      </c>
      <c r="AX5" s="4" t="s">
        <v>73</v>
      </c>
      <c r="AY5" s="6" t="s">
        <v>74</v>
      </c>
      <c r="AZ5" s="3" t="s">
        <v>76</v>
      </c>
    </row>
    <row r="6" spans="1:52" x14ac:dyDescent="0.2">
      <c r="A6" t="s">
        <v>100</v>
      </c>
      <c r="B6" t="s">
        <v>101</v>
      </c>
      <c r="C6" s="1">
        <v>0.223</v>
      </c>
      <c r="D6" s="7">
        <f t="shared" ref="D6:D19" si="0">C6*20</f>
        <v>4.46</v>
      </c>
      <c r="E6" s="8">
        <f t="shared" ref="E6:E19" si="1">D6*10^7</f>
        <v>44600000</v>
      </c>
      <c r="F6" s="9">
        <f>LOG10(D6/0.05)/LOG10(2)+25</f>
        <v>31.478971805032941</v>
      </c>
      <c r="G6" s="10">
        <f>0.005*5/D6</f>
        <v>5.6053811659192831E-3</v>
      </c>
      <c r="H6" s="6">
        <v>0.193</v>
      </c>
      <c r="I6" s="7">
        <f t="shared" ref="I6:I19" si="2">H6*20</f>
        <v>3.8600000000000003</v>
      </c>
      <c r="J6" s="8">
        <f t="shared" ref="J6:J19" si="3">I6*10^7</f>
        <v>38600000</v>
      </c>
      <c r="K6" s="9">
        <f>LOG10(I6/0.005)/LOG10(2)+F6</f>
        <v>41.071428842301017</v>
      </c>
      <c r="L6" s="10">
        <f>0.005*5/I6</f>
        <v>6.4766839378238338E-3</v>
      </c>
      <c r="M6">
        <v>6.7000000000000004E-2</v>
      </c>
      <c r="N6" s="7">
        <f t="shared" ref="N6:N19" si="4">M6*20</f>
        <v>1.34</v>
      </c>
      <c r="O6" s="8">
        <f t="shared" ref="O6:O19" si="5">N6*10^7</f>
        <v>13400000</v>
      </c>
      <c r="P6" s="9">
        <f>LOG10(N6/0.005)/LOG10(2)+K6</f>
        <v>49.137518032758791</v>
      </c>
      <c r="Q6" s="10">
        <f>0.005*5/N6</f>
        <v>1.8656716417910446E-2</v>
      </c>
      <c r="R6">
        <v>2.1999999999999999E-2</v>
      </c>
      <c r="S6" s="7">
        <f t="shared" ref="S6:S19" si="6">R6*20</f>
        <v>0.43999999999999995</v>
      </c>
      <c r="T6" s="8">
        <f t="shared" ref="T6:T19" si="7">S6*10^7</f>
        <v>4399999.9999999991</v>
      </c>
      <c r="U6" s="9">
        <f>LOG10(S6/0.005)/LOG10(2)+P6</f>
        <v>55.596949651396088</v>
      </c>
      <c r="V6" s="10">
        <f>0.005*5/S6</f>
        <v>5.681818181818183E-2</v>
      </c>
      <c r="W6">
        <v>0.08</v>
      </c>
      <c r="X6" s="7">
        <f t="shared" ref="X6:X19" si="8">W6*20</f>
        <v>1.6</v>
      </c>
      <c r="Y6" s="8">
        <f t="shared" ref="Y6:Y19" si="9">X6*10^7</f>
        <v>16000000</v>
      </c>
      <c r="Z6" s="9">
        <f>LOG10(X6/0.005)/LOG10(2)+U6</f>
        <v>63.918877746283449</v>
      </c>
      <c r="AA6" s="10">
        <f>0.005*5/X6</f>
        <v>1.5625E-2</v>
      </c>
      <c r="AB6">
        <v>0.23499999999999999</v>
      </c>
      <c r="AC6" s="7">
        <f t="shared" ref="AC6:AC19" si="10">AB6*20</f>
        <v>4.6999999999999993</v>
      </c>
      <c r="AD6" s="8">
        <f t="shared" ref="AD6:AD19" si="11">AC6*10^7</f>
        <v>46999999.999999993</v>
      </c>
      <c r="AE6" s="9">
        <f>LOG10(AC6/0.005)/LOG10(2)+Z6</f>
        <v>73.795394692848447</v>
      </c>
      <c r="AF6" s="10">
        <f>0.005*5/AC6</f>
        <v>5.3191489361702135E-3</v>
      </c>
      <c r="AG6">
        <v>0.23899999999999999</v>
      </c>
      <c r="AH6" s="7">
        <f t="shared" ref="AH6:AH19" si="12">AG6*20</f>
        <v>4.7799999999999994</v>
      </c>
      <c r="AI6" s="8">
        <f t="shared" ref="AI6:AI19" si="13">AH6*10^7</f>
        <v>47799999.999999993</v>
      </c>
      <c r="AJ6" s="9">
        <f>LOG10(AH6/0.005)/LOG10(2)+AE6</f>
        <v>83.696261500829195</v>
      </c>
      <c r="AK6" s="10">
        <f>0.005*5/AH6</f>
        <v>5.2301255230125529E-3</v>
      </c>
      <c r="AM6" s="7">
        <f t="shared" ref="AM6:AM19" si="14">AL6*20</f>
        <v>0</v>
      </c>
      <c r="AN6" s="8">
        <f t="shared" ref="AN6:AN19" si="15">AM6*10^7</f>
        <v>0</v>
      </c>
      <c r="AO6" s="9" t="e">
        <f>LOG10(AM6/0.005)/LOG10(2)+AJ6</f>
        <v>#NUM!</v>
      </c>
      <c r="AP6" s="10" t="e">
        <f>0.005*5/AM6</f>
        <v>#DIV/0!</v>
      </c>
      <c r="AR6" s="7">
        <f t="shared" ref="AR6:AR19" si="16">AQ6*20</f>
        <v>0</v>
      </c>
      <c r="AS6" s="8">
        <f t="shared" ref="AS6:AS19" si="17">AR6*10^7</f>
        <v>0</v>
      </c>
      <c r="AT6" s="9" t="e">
        <f>LOG10(AR6/0.005)/LOG10(2)+AO6</f>
        <v>#NUM!</v>
      </c>
      <c r="AU6" s="10" t="e">
        <f>0.005*5/AR6</f>
        <v>#DIV/0!</v>
      </c>
    </row>
    <row r="7" spans="1:52" x14ac:dyDescent="0.2">
      <c r="A7" t="s">
        <v>102</v>
      </c>
      <c r="B7" t="s">
        <v>101</v>
      </c>
      <c r="C7" s="1">
        <v>0.245</v>
      </c>
      <c r="D7" s="7">
        <f t="shared" si="0"/>
        <v>4.9000000000000004</v>
      </c>
      <c r="E7" s="8">
        <f t="shared" si="1"/>
        <v>49000000</v>
      </c>
      <c r="F7" s="9">
        <f t="shared" ref="F7:F19" si="18">LOG10(D7/0.05)/LOG10(2)+25</f>
        <v>31.614709844115207</v>
      </c>
      <c r="G7" s="10">
        <f t="shared" ref="G7:G19" si="19">0.005*5/D7</f>
        <v>5.1020408163265302E-3</v>
      </c>
      <c r="H7" s="6">
        <v>0.20200000000000001</v>
      </c>
      <c r="I7" s="7">
        <f t="shared" si="2"/>
        <v>4.04</v>
      </c>
      <c r="J7" s="8">
        <f t="shared" si="3"/>
        <v>40400000</v>
      </c>
      <c r="K7" s="9">
        <f t="shared" ref="K7:K19" si="20">LOG10(I7/0.005)/LOG10(2)+F7</f>
        <v>41.272921326866999</v>
      </c>
      <c r="L7" s="10">
        <f t="shared" ref="L7:L19" si="21">0.005*5/I7</f>
        <v>6.1881188118811884E-3</v>
      </c>
      <c r="M7">
        <v>0.121</v>
      </c>
      <c r="N7" s="7">
        <f t="shared" si="4"/>
        <v>2.42</v>
      </c>
      <c r="O7" s="8">
        <f t="shared" si="5"/>
        <v>24200000</v>
      </c>
      <c r="P7" s="9">
        <f t="shared" ref="P7:P19" si="22">LOG10(N7/0.005)/LOG10(2)+K7</f>
        <v>50.191784564141592</v>
      </c>
      <c r="Q7" s="10">
        <f t="shared" ref="Q7:Q19" si="23">0.005*5/N7</f>
        <v>1.0330578512396695E-2</v>
      </c>
      <c r="R7">
        <v>3.5999999999999997E-2</v>
      </c>
      <c r="S7" s="7">
        <f t="shared" si="6"/>
        <v>0.72</v>
      </c>
      <c r="T7" s="8">
        <f t="shared" si="7"/>
        <v>7200000</v>
      </c>
      <c r="U7" s="9">
        <f t="shared" ref="U7:U19" si="24">LOG10(S7/0.005)/LOG10(2)+P7</f>
        <v>57.361709565583908</v>
      </c>
      <c r="V7" s="10">
        <f t="shared" ref="V7:V19" si="25">0.005*5/S7</f>
        <v>3.4722222222222224E-2</v>
      </c>
      <c r="W7">
        <v>2.1000000000000001E-2</v>
      </c>
      <c r="X7" s="7">
        <f t="shared" si="8"/>
        <v>0.42000000000000004</v>
      </c>
      <c r="Y7" s="8">
        <f t="shared" si="9"/>
        <v>4200000</v>
      </c>
      <c r="Z7" s="9">
        <f t="shared" ref="Z7:Z19" si="26">LOG10(X7/0.005)/LOG10(2)+U7</f>
        <v>63.754026988362668</v>
      </c>
      <c r="AA7" s="10">
        <f t="shared" ref="AA7:AA19" si="27">0.005*5/X7</f>
        <v>5.9523809523809521E-2</v>
      </c>
      <c r="AB7">
        <v>0.23899999999999999</v>
      </c>
      <c r="AC7" s="7">
        <f t="shared" si="10"/>
        <v>4.7799999999999994</v>
      </c>
      <c r="AD7" s="8">
        <f t="shared" si="11"/>
        <v>47799999.999999993</v>
      </c>
      <c r="AE7" s="9">
        <f t="shared" ref="AE7:AE19" si="28">LOG10(AC7/0.005)/LOG10(2)+Z7</f>
        <v>73.654893796343416</v>
      </c>
      <c r="AF7" s="10">
        <f t="shared" ref="AF7:AF19" si="29">0.005*5/AC7</f>
        <v>5.2301255230125529E-3</v>
      </c>
      <c r="AG7">
        <v>0.245</v>
      </c>
      <c r="AH7" s="7">
        <f t="shared" si="12"/>
        <v>4.9000000000000004</v>
      </c>
      <c r="AI7" s="8">
        <f t="shared" si="13"/>
        <v>49000000</v>
      </c>
      <c r="AJ7" s="9">
        <f t="shared" ref="AJ7:AJ19" si="30">LOG10(AH7/0.005)/LOG10(2)+AE7</f>
        <v>83.591531735345981</v>
      </c>
      <c r="AK7" s="10">
        <f t="shared" ref="AK7:AK19" si="31">0.005*5/AH7</f>
        <v>5.1020408163265302E-3</v>
      </c>
      <c r="AM7" s="7">
        <f t="shared" si="14"/>
        <v>0</v>
      </c>
      <c r="AN7" s="8">
        <f t="shared" si="15"/>
        <v>0</v>
      </c>
      <c r="AO7" s="9" t="e">
        <f t="shared" ref="AO7:AO19" si="32">LOG10(AM7/0.005)/LOG10(2)+AJ7</f>
        <v>#NUM!</v>
      </c>
      <c r="AP7" s="10" t="e">
        <f t="shared" ref="AP7:AP19" si="33">0.005*5/AM7</f>
        <v>#DIV/0!</v>
      </c>
      <c r="AR7" s="7">
        <f t="shared" si="16"/>
        <v>0</v>
      </c>
      <c r="AS7" s="8">
        <f t="shared" si="17"/>
        <v>0</v>
      </c>
      <c r="AT7" s="9" t="e">
        <f t="shared" ref="AT7:AT19" si="34">LOG10(AR7/0.005)/LOG10(2)+AO7</f>
        <v>#NUM!</v>
      </c>
      <c r="AU7" s="10" t="e">
        <f t="shared" ref="AU7:AU19" si="35">0.005*5/AR7</f>
        <v>#DIV/0!</v>
      </c>
    </row>
    <row r="8" spans="1:52" s="4" customFormat="1" x14ac:dyDescent="0.2">
      <c r="A8" s="4" t="s">
        <v>103</v>
      </c>
      <c r="B8" s="4" t="s">
        <v>104</v>
      </c>
      <c r="C8" s="1">
        <v>0.13600000000000001</v>
      </c>
      <c r="D8" s="7">
        <f t="shared" si="0"/>
        <v>2.72</v>
      </c>
      <c r="E8" s="8">
        <f t="shared" si="1"/>
        <v>27200000.000000004</v>
      </c>
      <c r="F8" s="9">
        <f t="shared" si="18"/>
        <v>30.765534746362977</v>
      </c>
      <c r="G8" s="10">
        <f t="shared" si="19"/>
        <v>9.1911764705882356E-3</v>
      </c>
      <c r="H8" s="6">
        <v>0.16800000000000001</v>
      </c>
      <c r="I8" s="7">
        <f t="shared" si="2"/>
        <v>3.3600000000000003</v>
      </c>
      <c r="J8" s="8">
        <f t="shared" si="3"/>
        <v>33600000</v>
      </c>
      <c r="K8" s="9">
        <f t="shared" si="20"/>
        <v>40.157852169141734</v>
      </c>
      <c r="L8" s="10">
        <f t="shared" si="21"/>
        <v>7.4404761904761901E-3</v>
      </c>
      <c r="M8" s="4">
        <v>0.111</v>
      </c>
      <c r="N8" s="7">
        <f t="shared" si="4"/>
        <v>2.2200000000000002</v>
      </c>
      <c r="O8" s="8">
        <f t="shared" si="5"/>
        <v>22200000.000000004</v>
      </c>
      <c r="P8" s="9">
        <f t="shared" si="22"/>
        <v>48.952268035491841</v>
      </c>
      <c r="Q8" s="10">
        <f t="shared" si="23"/>
        <v>1.1261261261261261E-2</v>
      </c>
      <c r="R8" s="4">
        <v>2.1000000000000001E-2</v>
      </c>
      <c r="S8" s="7">
        <f t="shared" si="6"/>
        <v>0.42000000000000004</v>
      </c>
      <c r="T8" s="8">
        <f t="shared" si="7"/>
        <v>4200000</v>
      </c>
      <c r="U8" s="9">
        <f t="shared" si="24"/>
        <v>55.3445854582706</v>
      </c>
      <c r="V8" s="10">
        <f t="shared" si="25"/>
        <v>5.9523809523809521E-2</v>
      </c>
      <c r="W8" s="4">
        <v>1.6E-2</v>
      </c>
      <c r="X8" s="7">
        <f t="shared" si="8"/>
        <v>0.32</v>
      </c>
      <c r="Y8" s="8">
        <f t="shared" si="9"/>
        <v>3200000</v>
      </c>
      <c r="Z8" s="9">
        <f t="shared" si="26"/>
        <v>61.3445854582706</v>
      </c>
      <c r="AA8" s="10">
        <f t="shared" si="27"/>
        <v>7.8125E-2</v>
      </c>
      <c r="AB8" s="4">
        <v>0.16200000000000001</v>
      </c>
      <c r="AC8" s="7">
        <f t="shared" si="10"/>
        <v>3.24</v>
      </c>
      <c r="AD8" s="8">
        <f t="shared" si="11"/>
        <v>32400000.000000004</v>
      </c>
      <c r="AE8" s="9">
        <f t="shared" si="28"/>
        <v>70.684435461155232</v>
      </c>
      <c r="AF8" s="10">
        <f t="shared" si="29"/>
        <v>7.716049382716049E-3</v>
      </c>
      <c r="AG8" s="4">
        <v>0.248</v>
      </c>
      <c r="AH8" s="7">
        <f t="shared" si="12"/>
        <v>4.96</v>
      </c>
      <c r="AI8" s="8">
        <f t="shared" si="13"/>
        <v>49600000</v>
      </c>
      <c r="AJ8" s="9">
        <f t="shared" si="30"/>
        <v>80.638631771542109</v>
      </c>
      <c r="AK8" s="10">
        <f t="shared" si="31"/>
        <v>5.040322580645162E-3</v>
      </c>
      <c r="AM8" s="7">
        <f t="shared" si="14"/>
        <v>0</v>
      </c>
      <c r="AN8" s="8">
        <f t="shared" si="15"/>
        <v>0</v>
      </c>
      <c r="AO8" s="9" t="e">
        <f t="shared" si="32"/>
        <v>#NUM!</v>
      </c>
      <c r="AP8" s="10" t="e">
        <f t="shared" si="33"/>
        <v>#DIV/0!</v>
      </c>
      <c r="AR8" s="7">
        <f t="shared" si="16"/>
        <v>0</v>
      </c>
      <c r="AS8" s="8">
        <f t="shared" si="17"/>
        <v>0</v>
      </c>
      <c r="AT8" s="9" t="e">
        <f t="shared" si="34"/>
        <v>#NUM!</v>
      </c>
      <c r="AU8" s="10" t="e">
        <f t="shared" si="35"/>
        <v>#DIV/0!</v>
      </c>
      <c r="AZ8" s="3"/>
    </row>
    <row r="9" spans="1:52" x14ac:dyDescent="0.2">
      <c r="A9" s="6" t="s">
        <v>105</v>
      </c>
      <c r="B9" s="6" t="s">
        <v>106</v>
      </c>
      <c r="C9" s="1">
        <v>0.33500000000000002</v>
      </c>
      <c r="D9" s="7">
        <f t="shared" si="0"/>
        <v>6.7</v>
      </c>
      <c r="E9" s="8">
        <f t="shared" si="1"/>
        <v>67000000</v>
      </c>
      <c r="F9" s="9">
        <f t="shared" si="18"/>
        <v>32.066089190457774</v>
      </c>
      <c r="G9" s="10">
        <f t="shared" si="19"/>
        <v>3.7313432835820895E-3</v>
      </c>
      <c r="H9" s="6">
        <v>0.29399999999999998</v>
      </c>
      <c r="I9" s="7">
        <f t="shared" si="2"/>
        <v>5.88</v>
      </c>
      <c r="J9" s="8">
        <f t="shared" si="3"/>
        <v>58800000</v>
      </c>
      <c r="K9" s="9">
        <f t="shared" si="20"/>
        <v>42.265761535294139</v>
      </c>
      <c r="L9" s="10">
        <f t="shared" si="21"/>
        <v>4.2517006802721092E-3</v>
      </c>
      <c r="M9" s="6">
        <v>0.29599999999999999</v>
      </c>
      <c r="N9" s="7">
        <f t="shared" si="4"/>
        <v>5.92</v>
      </c>
      <c r="O9" s="8">
        <f t="shared" si="5"/>
        <v>59200000</v>
      </c>
      <c r="P9" s="9">
        <f t="shared" si="22"/>
        <v>52.475214900923092</v>
      </c>
      <c r="Q9" s="10">
        <f t="shared" si="23"/>
        <v>4.2229729729729732E-3</v>
      </c>
      <c r="R9" s="6">
        <v>0.28999999999999998</v>
      </c>
      <c r="S9" s="7">
        <f t="shared" si="6"/>
        <v>5.8</v>
      </c>
      <c r="T9" s="8">
        <f t="shared" si="7"/>
        <v>58000000</v>
      </c>
      <c r="U9" s="9">
        <f t="shared" si="24"/>
        <v>62.655123990938023</v>
      </c>
      <c r="V9" s="10">
        <f t="shared" si="25"/>
        <v>4.3103448275862068E-3</v>
      </c>
      <c r="W9" s="6">
        <v>0.29099999999999998</v>
      </c>
      <c r="X9" s="7">
        <f t="shared" si="8"/>
        <v>5.8199999999999994</v>
      </c>
      <c r="Y9" s="8">
        <f t="shared" si="9"/>
        <v>58199999.999999993</v>
      </c>
      <c r="Z9" s="9">
        <f t="shared" si="26"/>
        <v>72.839999333846308</v>
      </c>
      <c r="AA9" s="10">
        <f t="shared" si="27"/>
        <v>4.2955326460481103E-3</v>
      </c>
      <c r="AB9" s="6">
        <v>0.28799999999999998</v>
      </c>
      <c r="AC9" s="7">
        <f t="shared" si="10"/>
        <v>5.76</v>
      </c>
      <c r="AD9" s="8">
        <f t="shared" si="11"/>
        <v>57600000</v>
      </c>
      <c r="AE9" s="9">
        <f t="shared" si="28"/>
        <v>83.009924335288616</v>
      </c>
      <c r="AF9" s="10">
        <f t="shared" si="29"/>
        <v>4.340277777777778E-3</v>
      </c>
      <c r="AG9" s="6">
        <v>0.29799999999999999</v>
      </c>
      <c r="AH9" s="7">
        <f t="shared" si="12"/>
        <v>5.96</v>
      </c>
      <c r="AI9" s="8">
        <f t="shared" si="13"/>
        <v>59600000</v>
      </c>
      <c r="AJ9" s="9">
        <f t="shared" si="30"/>
        <v>93.229092855750778</v>
      </c>
      <c r="AK9" s="10">
        <f t="shared" si="31"/>
        <v>4.1946308724832215E-3</v>
      </c>
      <c r="AL9" s="6"/>
      <c r="AM9" s="7">
        <f t="shared" si="14"/>
        <v>0</v>
      </c>
      <c r="AN9" s="8">
        <f t="shared" si="15"/>
        <v>0</v>
      </c>
      <c r="AO9" s="9" t="e">
        <f t="shared" si="32"/>
        <v>#NUM!</v>
      </c>
      <c r="AP9" s="10" t="e">
        <f t="shared" si="33"/>
        <v>#DIV/0!</v>
      </c>
      <c r="AR9" s="7">
        <f t="shared" si="16"/>
        <v>0</v>
      </c>
      <c r="AS9" s="8">
        <f t="shared" si="17"/>
        <v>0</v>
      </c>
      <c r="AT9" s="9" t="e">
        <f t="shared" si="34"/>
        <v>#NUM!</v>
      </c>
      <c r="AU9" s="10" t="e">
        <f t="shared" si="35"/>
        <v>#DIV/0!</v>
      </c>
    </row>
    <row r="10" spans="1:52" s="4" customFormat="1" x14ac:dyDescent="0.2">
      <c r="A10" s="6" t="s">
        <v>107</v>
      </c>
      <c r="B10" s="6" t="s">
        <v>108</v>
      </c>
      <c r="C10" s="1">
        <v>0.24099999999999999</v>
      </c>
      <c r="D10" s="7">
        <f t="shared" si="0"/>
        <v>4.82</v>
      </c>
      <c r="E10" s="8">
        <f t="shared" si="1"/>
        <v>48200000</v>
      </c>
      <c r="F10" s="9">
        <f t="shared" si="18"/>
        <v>31.590961241342598</v>
      </c>
      <c r="G10" s="10">
        <f t="shared" si="19"/>
        <v>5.1867219917012446E-3</v>
      </c>
      <c r="H10" s="6">
        <v>0.24199999999999999</v>
      </c>
      <c r="I10" s="7">
        <f t="shared" si="2"/>
        <v>4.84</v>
      </c>
      <c r="J10" s="8">
        <f t="shared" si="3"/>
        <v>48400000</v>
      </c>
      <c r="K10" s="9">
        <f t="shared" si="20"/>
        <v>41.50982447861719</v>
      </c>
      <c r="L10" s="10">
        <f t="shared" si="21"/>
        <v>5.1652892561983473E-3</v>
      </c>
      <c r="M10" s="6">
        <v>0.183</v>
      </c>
      <c r="N10" s="7">
        <f t="shared" si="4"/>
        <v>3.66</v>
      </c>
      <c r="O10" s="8">
        <f t="shared" si="5"/>
        <v>36600000</v>
      </c>
      <c r="P10" s="9">
        <f t="shared" si="22"/>
        <v>51.025524316901233</v>
      </c>
      <c r="Q10" s="10">
        <f t="shared" si="23"/>
        <v>6.8306010928961746E-3</v>
      </c>
      <c r="R10" s="6">
        <v>0.111</v>
      </c>
      <c r="S10" s="7">
        <f t="shared" si="6"/>
        <v>2.2200000000000002</v>
      </c>
      <c r="T10" s="8">
        <f t="shared" si="7"/>
        <v>22200000.000000004</v>
      </c>
      <c r="U10" s="9">
        <f t="shared" si="24"/>
        <v>59.81994018325134</v>
      </c>
      <c r="V10" s="10">
        <f t="shared" si="25"/>
        <v>1.1261261261261261E-2</v>
      </c>
      <c r="W10" s="11">
        <v>3.5000000000000003E-2</v>
      </c>
      <c r="X10" s="7">
        <f t="shared" si="8"/>
        <v>0.70000000000000007</v>
      </c>
      <c r="Y10" s="8">
        <f t="shared" si="9"/>
        <v>7000000.0000000009</v>
      </c>
      <c r="Z10" s="9">
        <f t="shared" si="26"/>
        <v>66.949223200196315</v>
      </c>
      <c r="AA10" s="10">
        <f t="shared" si="27"/>
        <v>3.5714285714285712E-2</v>
      </c>
      <c r="AB10" s="6">
        <v>4.5999999999999999E-2</v>
      </c>
      <c r="AC10" s="7">
        <f t="shared" si="10"/>
        <v>0.91999999999999993</v>
      </c>
      <c r="AD10" s="8">
        <f t="shared" si="11"/>
        <v>9200000</v>
      </c>
      <c r="AE10" s="9">
        <f t="shared" si="28"/>
        <v>74.472785156253323</v>
      </c>
      <c r="AF10" s="10">
        <f t="shared" si="29"/>
        <v>2.7173913043478264E-2</v>
      </c>
      <c r="AG10" s="6">
        <v>0.2</v>
      </c>
      <c r="AH10" s="7">
        <f t="shared" si="12"/>
        <v>4</v>
      </c>
      <c r="AI10" s="8">
        <f t="shared" si="13"/>
        <v>40000000</v>
      </c>
      <c r="AJ10" s="9">
        <f t="shared" si="30"/>
        <v>84.116641346028047</v>
      </c>
      <c r="AK10" s="10">
        <f t="shared" si="31"/>
        <v>6.2500000000000003E-3</v>
      </c>
      <c r="AL10" s="6"/>
      <c r="AM10" s="7">
        <f t="shared" si="14"/>
        <v>0</v>
      </c>
      <c r="AN10" s="8">
        <f t="shared" si="15"/>
        <v>0</v>
      </c>
      <c r="AO10" s="9" t="e">
        <f t="shared" si="32"/>
        <v>#NUM!</v>
      </c>
      <c r="AP10" s="10" t="e">
        <f t="shared" si="33"/>
        <v>#DIV/0!</v>
      </c>
      <c r="AR10" s="7">
        <f t="shared" si="16"/>
        <v>0</v>
      </c>
      <c r="AS10" s="8">
        <f t="shared" si="17"/>
        <v>0</v>
      </c>
      <c r="AT10" s="9" t="e">
        <f t="shared" si="34"/>
        <v>#NUM!</v>
      </c>
      <c r="AU10" s="10" t="e">
        <f t="shared" si="35"/>
        <v>#DIV/0!</v>
      </c>
      <c r="AZ10" s="3"/>
    </row>
    <row r="11" spans="1:52" x14ac:dyDescent="0.2">
      <c r="A11" s="6" t="s">
        <v>109</v>
      </c>
      <c r="B11" s="6" t="s">
        <v>110</v>
      </c>
      <c r="C11" s="1">
        <v>0.24</v>
      </c>
      <c r="D11" s="7">
        <f t="shared" si="0"/>
        <v>4.8</v>
      </c>
      <c r="E11" s="8">
        <f t="shared" si="1"/>
        <v>48000000</v>
      </c>
      <c r="F11" s="9">
        <f t="shared" si="18"/>
        <v>31.584962500721154</v>
      </c>
      <c r="G11" s="10">
        <f t="shared" si="19"/>
        <v>5.2083333333333339E-3</v>
      </c>
      <c r="H11" s="6">
        <v>0.29799999999999999</v>
      </c>
      <c r="I11" s="7">
        <f t="shared" si="2"/>
        <v>5.96</v>
      </c>
      <c r="J11" s="8">
        <f t="shared" si="3"/>
        <v>59600000</v>
      </c>
      <c r="K11" s="9">
        <f t="shared" si="20"/>
        <v>41.804131021183316</v>
      </c>
      <c r="L11" s="10">
        <f t="shared" si="21"/>
        <v>4.1946308724832215E-3</v>
      </c>
      <c r="M11" s="6">
        <v>0.29699999999999999</v>
      </c>
      <c r="N11" s="7">
        <f t="shared" si="4"/>
        <v>5.9399999999999995</v>
      </c>
      <c r="O11" s="8">
        <f t="shared" si="5"/>
        <v>59399999.999999993</v>
      </c>
      <c r="P11" s="9">
        <f t="shared" si="22"/>
        <v>52.018450141984083</v>
      </c>
      <c r="Q11" s="10">
        <f t="shared" si="23"/>
        <v>4.2087542087542095E-3</v>
      </c>
      <c r="R11" s="6">
        <v>0.29699999999999999</v>
      </c>
      <c r="S11" s="7">
        <f t="shared" si="6"/>
        <v>5.9399999999999995</v>
      </c>
      <c r="T11" s="8">
        <f t="shared" si="7"/>
        <v>59399999.999999993</v>
      </c>
      <c r="U11" s="9">
        <f t="shared" si="24"/>
        <v>62.232769262784849</v>
      </c>
      <c r="V11" s="10">
        <f t="shared" si="25"/>
        <v>4.2087542087542095E-3</v>
      </c>
      <c r="W11" s="6">
        <v>0.29299999999999998</v>
      </c>
      <c r="X11" s="7">
        <f t="shared" si="8"/>
        <v>5.8599999999999994</v>
      </c>
      <c r="Y11" s="8">
        <f t="shared" si="9"/>
        <v>58599999.999999993</v>
      </c>
      <c r="Z11" s="9">
        <f t="shared" si="26"/>
        <v>72.427526117207094</v>
      </c>
      <c r="AA11" s="10">
        <f t="shared" si="27"/>
        <v>4.2662116040955642E-3</v>
      </c>
      <c r="AB11" s="6">
        <v>0.34200000000000003</v>
      </c>
      <c r="AC11" s="7">
        <f t="shared" si="10"/>
        <v>6.8400000000000007</v>
      </c>
      <c r="AD11" s="8">
        <f t="shared" si="11"/>
        <v>68400000.000000015</v>
      </c>
      <c r="AE11" s="9">
        <f t="shared" si="28"/>
        <v>82.845378632092988</v>
      </c>
      <c r="AF11" s="10">
        <f t="shared" si="29"/>
        <v>3.6549707602339179E-3</v>
      </c>
      <c r="AG11" s="6"/>
      <c r="AH11" s="7">
        <f t="shared" si="12"/>
        <v>0</v>
      </c>
      <c r="AI11" s="8">
        <f t="shared" si="13"/>
        <v>0</v>
      </c>
      <c r="AJ11" s="9" t="e">
        <f t="shared" si="30"/>
        <v>#NUM!</v>
      </c>
      <c r="AK11" s="10" t="e">
        <f t="shared" si="31"/>
        <v>#DIV/0!</v>
      </c>
      <c r="AM11" s="7">
        <f t="shared" si="14"/>
        <v>0</v>
      </c>
      <c r="AN11" s="8">
        <f t="shared" si="15"/>
        <v>0</v>
      </c>
      <c r="AO11" s="9" t="e">
        <f t="shared" si="32"/>
        <v>#NUM!</v>
      </c>
      <c r="AP11" s="10" t="e">
        <f t="shared" si="33"/>
        <v>#DIV/0!</v>
      </c>
      <c r="AR11" s="7">
        <f t="shared" si="16"/>
        <v>0</v>
      </c>
      <c r="AS11" s="8">
        <f t="shared" si="17"/>
        <v>0</v>
      </c>
      <c r="AT11" s="9" t="e">
        <f t="shared" si="34"/>
        <v>#NUM!</v>
      </c>
      <c r="AU11" s="10" t="e">
        <f t="shared" si="35"/>
        <v>#DIV/0!</v>
      </c>
    </row>
    <row r="12" spans="1:52" s="4" customFormat="1" x14ac:dyDescent="0.2">
      <c r="A12" s="6" t="s">
        <v>111</v>
      </c>
      <c r="B12" s="6" t="s">
        <v>82</v>
      </c>
      <c r="C12" s="1">
        <v>0.307</v>
      </c>
      <c r="D12" s="7">
        <f t="shared" si="0"/>
        <v>6.14</v>
      </c>
      <c r="E12" s="8">
        <f t="shared" si="1"/>
        <v>61400000</v>
      </c>
      <c r="F12" s="9">
        <f t="shared" si="18"/>
        <v>31.940166750482817</v>
      </c>
      <c r="G12" s="10">
        <f t="shared" si="19"/>
        <v>4.0716612377850164E-3</v>
      </c>
      <c r="H12" s="6">
        <v>0.27200000000000002</v>
      </c>
      <c r="I12" s="7">
        <f t="shared" si="2"/>
        <v>5.44</v>
      </c>
      <c r="J12" s="8">
        <f t="shared" si="3"/>
        <v>54400000.000000007</v>
      </c>
      <c r="K12" s="9">
        <f t="shared" si="20"/>
        <v>42.027629591733159</v>
      </c>
      <c r="L12" s="10">
        <f t="shared" si="21"/>
        <v>4.5955882352941178E-3</v>
      </c>
      <c r="M12" s="6">
        <v>0.21099999999999999</v>
      </c>
      <c r="N12" s="7">
        <f t="shared" si="4"/>
        <v>4.22</v>
      </c>
      <c r="O12" s="8">
        <f t="shared" si="5"/>
        <v>42200000</v>
      </c>
      <c r="P12" s="9">
        <f t="shared" si="22"/>
        <v>51.748728780440345</v>
      </c>
      <c r="Q12" s="10">
        <f t="shared" si="23"/>
        <v>5.9241706161137445E-3</v>
      </c>
      <c r="R12" s="11">
        <v>7.0000000000000007E-2</v>
      </c>
      <c r="S12" s="7">
        <f t="shared" si="6"/>
        <v>1.4000000000000001</v>
      </c>
      <c r="T12" s="8">
        <f t="shared" si="7"/>
        <v>14000000.000000002</v>
      </c>
      <c r="U12" s="9">
        <f t="shared" si="24"/>
        <v>59.878011797385312</v>
      </c>
      <c r="V12" s="10">
        <f t="shared" si="25"/>
        <v>1.7857142857142856E-2</v>
      </c>
      <c r="W12" s="11">
        <v>1.4999999999999999E-2</v>
      </c>
      <c r="X12" s="7">
        <f t="shared" si="8"/>
        <v>0.3</v>
      </c>
      <c r="Y12" s="8">
        <f t="shared" si="9"/>
        <v>3000000</v>
      </c>
      <c r="Z12" s="9">
        <f t="shared" si="26"/>
        <v>65.784902392993828</v>
      </c>
      <c r="AA12" s="10">
        <f t="shared" si="27"/>
        <v>8.3333333333333343E-2</v>
      </c>
      <c r="AB12" s="6">
        <v>0.185</v>
      </c>
      <c r="AC12" s="7">
        <f t="shared" si="10"/>
        <v>3.7</v>
      </c>
      <c r="AD12" s="8">
        <f t="shared" si="11"/>
        <v>37000000</v>
      </c>
      <c r="AE12" s="9">
        <f t="shared" si="28"/>
        <v>75.316283853510143</v>
      </c>
      <c r="AF12" s="10">
        <f t="shared" si="29"/>
        <v>6.7567567567567571E-3</v>
      </c>
      <c r="AG12" s="6">
        <v>0.28499999999999998</v>
      </c>
      <c r="AH12" s="7">
        <f t="shared" si="12"/>
        <v>5.6999999999999993</v>
      </c>
      <c r="AI12" s="8">
        <f t="shared" si="13"/>
        <v>56999999.999999993</v>
      </c>
      <c r="AJ12" s="9">
        <f t="shared" si="30"/>
        <v>85.471101962562244</v>
      </c>
      <c r="AK12" s="10">
        <f t="shared" si="31"/>
        <v>4.3859649122807024E-3</v>
      </c>
      <c r="AM12" s="7">
        <f t="shared" si="14"/>
        <v>0</v>
      </c>
      <c r="AN12" s="8">
        <f t="shared" si="15"/>
        <v>0</v>
      </c>
      <c r="AO12" s="9" t="e">
        <f t="shared" si="32"/>
        <v>#NUM!</v>
      </c>
      <c r="AP12" s="10" t="e">
        <f t="shared" si="33"/>
        <v>#DIV/0!</v>
      </c>
      <c r="AR12" s="7">
        <f t="shared" si="16"/>
        <v>0</v>
      </c>
      <c r="AS12" s="8">
        <f t="shared" si="17"/>
        <v>0</v>
      </c>
      <c r="AT12" s="9" t="e">
        <f t="shared" si="34"/>
        <v>#NUM!</v>
      </c>
      <c r="AU12" s="10" t="e">
        <f t="shared" si="35"/>
        <v>#DIV/0!</v>
      </c>
      <c r="AZ12" s="3"/>
    </row>
    <row r="13" spans="1:52" x14ac:dyDescent="0.2">
      <c r="A13" s="6" t="s">
        <v>112</v>
      </c>
      <c r="B13" s="6" t="s">
        <v>110</v>
      </c>
      <c r="C13" s="1">
        <v>0.26600000000000001</v>
      </c>
      <c r="D13" s="7">
        <f t="shared" si="0"/>
        <v>5.32</v>
      </c>
      <c r="E13" s="8">
        <f t="shared" si="1"/>
        <v>53200000</v>
      </c>
      <c r="F13" s="9">
        <f t="shared" si="18"/>
        <v>31.733354340613829</v>
      </c>
      <c r="G13" s="10">
        <f t="shared" si="19"/>
        <v>4.6992481203007516E-3</v>
      </c>
      <c r="H13" s="6">
        <v>0.26500000000000001</v>
      </c>
      <c r="I13" s="7">
        <f t="shared" si="2"/>
        <v>5.3000000000000007</v>
      </c>
      <c r="J13" s="8">
        <f t="shared" si="3"/>
        <v>53000000.000000007</v>
      </c>
      <c r="K13" s="9">
        <f t="shared" si="20"/>
        <v>41.783202890064388</v>
      </c>
      <c r="L13" s="10">
        <f t="shared" si="21"/>
        <v>4.7169811320754715E-3</v>
      </c>
      <c r="M13" s="6">
        <v>0.26800000000000002</v>
      </c>
      <c r="N13" s="7">
        <f t="shared" si="4"/>
        <v>5.36</v>
      </c>
      <c r="O13" s="8">
        <f t="shared" si="5"/>
        <v>53600000</v>
      </c>
      <c r="P13" s="9">
        <f t="shared" si="22"/>
        <v>51.849292080522162</v>
      </c>
      <c r="Q13" s="10">
        <f t="shared" si="23"/>
        <v>4.6641791044776115E-3</v>
      </c>
      <c r="R13" s="6">
        <v>0.27</v>
      </c>
      <c r="S13" s="7">
        <f t="shared" si="6"/>
        <v>5.4</v>
      </c>
      <c r="T13" s="8">
        <f t="shared" si="7"/>
        <v>54000000</v>
      </c>
      <c r="U13" s="9">
        <f t="shared" si="24"/>
        <v>61.926107677572993</v>
      </c>
      <c r="V13" s="10">
        <f t="shared" si="25"/>
        <v>4.6296296296296294E-3</v>
      </c>
      <c r="W13" s="12">
        <v>0.254</v>
      </c>
      <c r="X13" s="7">
        <f t="shared" si="8"/>
        <v>5.08</v>
      </c>
      <c r="Y13" s="8">
        <f t="shared" si="9"/>
        <v>50800000</v>
      </c>
      <c r="Z13" s="9">
        <f t="shared" si="26"/>
        <v>71.914792364345161</v>
      </c>
      <c r="AA13" s="10">
        <f t="shared" si="27"/>
        <v>4.921259842519685E-3</v>
      </c>
      <c r="AB13" s="6">
        <v>0.254</v>
      </c>
      <c r="AC13" s="7">
        <f t="shared" si="10"/>
        <v>5.08</v>
      </c>
      <c r="AD13" s="8">
        <f t="shared" si="11"/>
        <v>50800000</v>
      </c>
      <c r="AE13" s="9">
        <f t="shared" si="28"/>
        <v>81.903477051117321</v>
      </c>
      <c r="AF13" s="10">
        <f t="shared" si="29"/>
        <v>4.921259842519685E-3</v>
      </c>
      <c r="AG13" s="6">
        <v>0.25600000000000001</v>
      </c>
      <c r="AH13" s="7">
        <f t="shared" si="12"/>
        <v>5.12</v>
      </c>
      <c r="AI13" s="8">
        <f t="shared" si="13"/>
        <v>51200000</v>
      </c>
      <c r="AJ13" s="9">
        <f t="shared" si="30"/>
        <v>91.903477051117321</v>
      </c>
      <c r="AK13" s="10">
        <f t="shared" si="31"/>
        <v>4.8828125E-3</v>
      </c>
      <c r="AL13" s="6"/>
      <c r="AM13" s="7">
        <f t="shared" si="14"/>
        <v>0</v>
      </c>
      <c r="AN13" s="8">
        <f t="shared" si="15"/>
        <v>0</v>
      </c>
      <c r="AO13" s="9" t="e">
        <f t="shared" si="32"/>
        <v>#NUM!</v>
      </c>
      <c r="AP13" s="10" t="e">
        <f t="shared" si="33"/>
        <v>#DIV/0!</v>
      </c>
      <c r="AR13" s="7">
        <f t="shared" si="16"/>
        <v>0</v>
      </c>
      <c r="AS13" s="8">
        <f t="shared" si="17"/>
        <v>0</v>
      </c>
      <c r="AT13" s="9" t="e">
        <f t="shared" si="34"/>
        <v>#NUM!</v>
      </c>
      <c r="AU13" s="10" t="e">
        <f t="shared" si="35"/>
        <v>#DIV/0!</v>
      </c>
    </row>
    <row r="14" spans="1:52" s="4" customFormat="1" x14ac:dyDescent="0.2">
      <c r="A14" s="6" t="s">
        <v>113</v>
      </c>
      <c r="B14" s="6" t="s">
        <v>104</v>
      </c>
      <c r="C14" s="1">
        <v>0.29699999999999999</v>
      </c>
      <c r="D14" s="7">
        <f t="shared" si="0"/>
        <v>5.9399999999999995</v>
      </c>
      <c r="E14" s="8">
        <f t="shared" si="1"/>
        <v>59399999.999999993</v>
      </c>
      <c r="F14" s="9">
        <f t="shared" si="18"/>
        <v>31.892391025913405</v>
      </c>
      <c r="G14" s="10">
        <f t="shared" si="19"/>
        <v>4.2087542087542095E-3</v>
      </c>
      <c r="H14" s="6">
        <v>0.20200000000000001</v>
      </c>
      <c r="I14" s="7">
        <f t="shared" si="2"/>
        <v>4.04</v>
      </c>
      <c r="J14" s="8">
        <f t="shared" si="3"/>
        <v>40400000</v>
      </c>
      <c r="K14" s="9">
        <f t="shared" si="20"/>
        <v>41.5506025086652</v>
      </c>
      <c r="L14" s="10">
        <f t="shared" si="21"/>
        <v>6.1881188118811884E-3</v>
      </c>
      <c r="M14" s="6">
        <v>7.4999999999999997E-2</v>
      </c>
      <c r="N14" s="7">
        <f t="shared" si="4"/>
        <v>1.5</v>
      </c>
      <c r="O14" s="8">
        <f t="shared" si="5"/>
        <v>15000000</v>
      </c>
      <c r="P14" s="9">
        <f t="shared" si="22"/>
        <v>49.779421199161078</v>
      </c>
      <c r="Q14" s="10">
        <f t="shared" si="23"/>
        <v>1.6666666666666666E-2</v>
      </c>
      <c r="R14" s="6">
        <v>1.6E-2</v>
      </c>
      <c r="S14" s="7">
        <f t="shared" si="6"/>
        <v>0.32</v>
      </c>
      <c r="T14" s="8">
        <f t="shared" si="7"/>
        <v>3200000</v>
      </c>
      <c r="U14" s="9">
        <f t="shared" si="24"/>
        <v>55.779421199161078</v>
      </c>
      <c r="V14" s="10">
        <f t="shared" si="25"/>
        <v>7.8125E-2</v>
      </c>
      <c r="W14" s="12">
        <v>8.4000000000000005E-2</v>
      </c>
      <c r="X14" s="7">
        <f t="shared" si="8"/>
        <v>1.6800000000000002</v>
      </c>
      <c r="Y14" s="8">
        <f t="shared" si="9"/>
        <v>16800000</v>
      </c>
      <c r="Z14" s="9">
        <f t="shared" si="26"/>
        <v>64.171738621939838</v>
      </c>
      <c r="AA14" s="10">
        <f t="shared" si="27"/>
        <v>1.488095238095238E-2</v>
      </c>
      <c r="AB14" s="6">
        <v>0.26400000000000001</v>
      </c>
      <c r="AC14" s="7">
        <f t="shared" si="10"/>
        <v>5.28</v>
      </c>
      <c r="AD14" s="8">
        <f t="shared" si="11"/>
        <v>52800000</v>
      </c>
      <c r="AE14" s="9">
        <f t="shared" si="28"/>
        <v>74.216132741298296</v>
      </c>
      <c r="AF14" s="10">
        <f t="shared" si="29"/>
        <v>4.734848484848485E-3</v>
      </c>
      <c r="AG14" s="6">
        <v>0.25700000000000001</v>
      </c>
      <c r="AH14" s="7">
        <f t="shared" si="12"/>
        <v>5.1400000000000006</v>
      </c>
      <c r="AI14" s="8">
        <f t="shared" si="13"/>
        <v>51400000.000000007</v>
      </c>
      <c r="AJ14" s="9">
        <f t="shared" si="30"/>
        <v>84.221757290492178</v>
      </c>
      <c r="AK14" s="10">
        <f t="shared" si="31"/>
        <v>4.8638132295719845E-3</v>
      </c>
      <c r="AL14" s="6"/>
      <c r="AM14" s="7">
        <f t="shared" si="14"/>
        <v>0</v>
      </c>
      <c r="AN14" s="8">
        <f t="shared" si="15"/>
        <v>0</v>
      </c>
      <c r="AO14" s="9" t="e">
        <f t="shared" si="32"/>
        <v>#NUM!</v>
      </c>
      <c r="AP14" s="10" t="e">
        <f t="shared" si="33"/>
        <v>#DIV/0!</v>
      </c>
      <c r="AR14" s="7">
        <f t="shared" si="16"/>
        <v>0</v>
      </c>
      <c r="AS14" s="8">
        <f t="shared" si="17"/>
        <v>0</v>
      </c>
      <c r="AT14" s="9" t="e">
        <f t="shared" si="34"/>
        <v>#NUM!</v>
      </c>
      <c r="AU14" s="10" t="e">
        <f t="shared" si="35"/>
        <v>#DIV/0!</v>
      </c>
      <c r="AZ14" s="3"/>
    </row>
    <row r="15" spans="1:52" x14ac:dyDescent="0.2">
      <c r="A15" s="6" t="s">
        <v>114</v>
      </c>
      <c r="B15" s="6" t="s">
        <v>82</v>
      </c>
      <c r="C15" s="1">
        <v>0.22600000000000001</v>
      </c>
      <c r="D15" s="7">
        <f t="shared" si="0"/>
        <v>4.5200000000000005</v>
      </c>
      <c r="E15" s="8">
        <f t="shared" si="1"/>
        <v>45200000.000000007</v>
      </c>
      <c r="F15" s="9">
        <f t="shared" si="18"/>
        <v>31.498250867527826</v>
      </c>
      <c r="G15" s="10">
        <f t="shared" si="19"/>
        <v>5.5309734513274336E-3</v>
      </c>
      <c r="H15" s="6">
        <v>0.14099999999999999</v>
      </c>
      <c r="I15" s="7">
        <f t="shared" si="2"/>
        <v>2.82</v>
      </c>
      <c r="J15" s="8">
        <f t="shared" si="3"/>
        <v>28200000</v>
      </c>
      <c r="K15" s="9">
        <f t="shared" si="20"/>
        <v>40.63780221992662</v>
      </c>
      <c r="L15" s="10">
        <f t="shared" si="21"/>
        <v>8.8652482269503553E-3</v>
      </c>
      <c r="M15" s="6">
        <v>2.5000000000000001E-2</v>
      </c>
      <c r="N15" s="7">
        <f t="shared" si="4"/>
        <v>0.5</v>
      </c>
      <c r="O15" s="8">
        <f t="shared" si="5"/>
        <v>5000000</v>
      </c>
      <c r="P15" s="9">
        <f t="shared" si="22"/>
        <v>47.281658409701343</v>
      </c>
      <c r="Q15" s="10">
        <f t="shared" si="23"/>
        <v>0.05</v>
      </c>
      <c r="R15" s="6">
        <v>0.115</v>
      </c>
      <c r="S15" s="7">
        <f t="shared" si="6"/>
        <v>2.3000000000000003</v>
      </c>
      <c r="T15" s="8">
        <f t="shared" si="7"/>
        <v>23000000.000000004</v>
      </c>
      <c r="U15" s="9">
        <f t="shared" si="24"/>
        <v>56.127148460645721</v>
      </c>
      <c r="V15" s="10">
        <f t="shared" si="25"/>
        <v>1.0869565217391304E-2</v>
      </c>
      <c r="W15" s="12">
        <v>0.19600000000000001</v>
      </c>
      <c r="X15" s="7">
        <f t="shared" si="8"/>
        <v>3.92</v>
      </c>
      <c r="Y15" s="8">
        <f t="shared" si="9"/>
        <v>39200000</v>
      </c>
      <c r="Z15" s="9">
        <f t="shared" si="26"/>
        <v>65.741858304760925</v>
      </c>
      <c r="AA15" s="10">
        <f t="shared" si="27"/>
        <v>6.3775510204081634E-3</v>
      </c>
      <c r="AB15" s="6">
        <v>0.186</v>
      </c>
      <c r="AC15" s="7">
        <f t="shared" si="10"/>
        <v>3.7199999999999998</v>
      </c>
      <c r="AD15" s="8">
        <f t="shared" si="11"/>
        <v>37200000</v>
      </c>
      <c r="AE15" s="9">
        <f t="shared" si="28"/>
        <v>75.281017115868963</v>
      </c>
      <c r="AF15" s="10">
        <f t="shared" si="29"/>
        <v>6.7204301075268827E-3</v>
      </c>
      <c r="AG15" s="6">
        <v>0.19900000000000001</v>
      </c>
      <c r="AH15" s="7">
        <f t="shared" si="12"/>
        <v>3.9800000000000004</v>
      </c>
      <c r="AI15" s="8">
        <f t="shared" si="13"/>
        <v>39800000.000000007</v>
      </c>
      <c r="AJ15" s="9">
        <f t="shared" si="30"/>
        <v>84.917641736412605</v>
      </c>
      <c r="AK15" s="10">
        <f t="shared" si="31"/>
        <v>6.2814070351758788E-3</v>
      </c>
      <c r="AL15" s="6"/>
      <c r="AM15" s="7">
        <f t="shared" si="14"/>
        <v>0</v>
      </c>
      <c r="AN15" s="8">
        <f t="shared" si="15"/>
        <v>0</v>
      </c>
      <c r="AO15" s="9" t="e">
        <f t="shared" si="32"/>
        <v>#NUM!</v>
      </c>
      <c r="AP15" s="10" t="e">
        <f t="shared" si="33"/>
        <v>#DIV/0!</v>
      </c>
      <c r="AR15" s="7">
        <f t="shared" si="16"/>
        <v>0</v>
      </c>
      <c r="AS15" s="8">
        <f t="shared" si="17"/>
        <v>0</v>
      </c>
      <c r="AT15" s="9" t="e">
        <f t="shared" si="34"/>
        <v>#NUM!</v>
      </c>
      <c r="AU15" s="10" t="e">
        <f t="shared" si="35"/>
        <v>#DIV/0!</v>
      </c>
    </row>
    <row r="16" spans="1:52" s="4" customFormat="1" x14ac:dyDescent="0.2">
      <c r="A16" s="6" t="s">
        <v>115</v>
      </c>
      <c r="B16" s="6" t="s">
        <v>116</v>
      </c>
      <c r="C16" s="1">
        <v>0.29199999999999998</v>
      </c>
      <c r="D16" s="7">
        <f t="shared" si="0"/>
        <v>5.84</v>
      </c>
      <c r="E16" s="8">
        <f t="shared" si="1"/>
        <v>58400000</v>
      </c>
      <c r="F16" s="9">
        <f t="shared" si="18"/>
        <v>31.867896463992654</v>
      </c>
      <c r="G16" s="10">
        <f t="shared" si="19"/>
        <v>4.2808219178082198E-3</v>
      </c>
      <c r="H16" s="6">
        <v>0.251</v>
      </c>
      <c r="I16" s="7">
        <f t="shared" si="2"/>
        <v>5.0199999999999996</v>
      </c>
      <c r="J16" s="8">
        <f t="shared" si="3"/>
        <v>50199999.999999993</v>
      </c>
      <c r="K16" s="9">
        <f t="shared" si="20"/>
        <v>41.839440017943424</v>
      </c>
      <c r="L16" s="10">
        <f t="shared" si="21"/>
        <v>4.9800796812749012E-3</v>
      </c>
      <c r="M16" s="6">
        <v>0.25</v>
      </c>
      <c r="N16" s="7">
        <f t="shared" si="4"/>
        <v>5</v>
      </c>
      <c r="O16" s="8">
        <f t="shared" si="5"/>
        <v>50000000</v>
      </c>
      <c r="P16" s="9">
        <f t="shared" si="22"/>
        <v>51.805224302605509</v>
      </c>
      <c r="Q16" s="10">
        <f t="shared" si="23"/>
        <v>5.0000000000000001E-3</v>
      </c>
      <c r="R16" s="11">
        <v>0.27200000000000002</v>
      </c>
      <c r="S16" s="7">
        <f t="shared" si="6"/>
        <v>5.44</v>
      </c>
      <c r="T16" s="8">
        <f t="shared" si="7"/>
        <v>54400000.000000007</v>
      </c>
      <c r="U16" s="9">
        <f t="shared" si="24"/>
        <v>61.892687143855852</v>
      </c>
      <c r="V16" s="10">
        <f t="shared" si="25"/>
        <v>4.5955882352941178E-3</v>
      </c>
      <c r="W16" s="11">
        <v>0.26600000000000001</v>
      </c>
      <c r="X16" s="7">
        <f t="shared" si="8"/>
        <v>5.32</v>
      </c>
      <c r="Y16" s="8">
        <f t="shared" si="9"/>
        <v>53200000</v>
      </c>
      <c r="Z16" s="9">
        <f t="shared" si="26"/>
        <v>71.94796957935705</v>
      </c>
      <c r="AA16" s="10">
        <f t="shared" si="27"/>
        <v>4.6992481203007516E-3</v>
      </c>
      <c r="AB16" s="6">
        <v>0.254</v>
      </c>
      <c r="AC16" s="7">
        <f t="shared" si="10"/>
        <v>5.08</v>
      </c>
      <c r="AD16" s="8">
        <f t="shared" si="11"/>
        <v>50800000</v>
      </c>
      <c r="AE16" s="9">
        <f t="shared" si="28"/>
        <v>81.93665426612921</v>
      </c>
      <c r="AF16" s="10">
        <f t="shared" si="29"/>
        <v>4.921259842519685E-3</v>
      </c>
      <c r="AG16" s="6">
        <v>0.246</v>
      </c>
      <c r="AH16" s="7">
        <f t="shared" si="12"/>
        <v>4.92</v>
      </c>
      <c r="AI16" s="8">
        <f t="shared" si="13"/>
        <v>49200000</v>
      </c>
      <c r="AJ16" s="9">
        <f t="shared" si="30"/>
        <v>91.879168771468443</v>
      </c>
      <c r="AK16" s="10">
        <f t="shared" si="31"/>
        <v>5.0813008130081308E-3</v>
      </c>
      <c r="AL16" s="6"/>
      <c r="AM16" s="7">
        <f t="shared" si="14"/>
        <v>0</v>
      </c>
      <c r="AN16" s="8">
        <f t="shared" si="15"/>
        <v>0</v>
      </c>
      <c r="AO16" s="9" t="e">
        <f t="shared" si="32"/>
        <v>#NUM!</v>
      </c>
      <c r="AP16" s="10" t="e">
        <f t="shared" si="33"/>
        <v>#DIV/0!</v>
      </c>
      <c r="AR16" s="7">
        <f t="shared" si="16"/>
        <v>0</v>
      </c>
      <c r="AS16" s="8">
        <f t="shared" si="17"/>
        <v>0</v>
      </c>
      <c r="AT16" s="9" t="e">
        <f t="shared" si="34"/>
        <v>#NUM!</v>
      </c>
      <c r="AU16" s="10" t="e">
        <f t="shared" si="35"/>
        <v>#DIV/0!</v>
      </c>
      <c r="AZ16" s="3"/>
    </row>
    <row r="17" spans="1:52" x14ac:dyDescent="0.2">
      <c r="A17" s="6" t="s">
        <v>117</v>
      </c>
      <c r="B17" s="6" t="s">
        <v>104</v>
      </c>
      <c r="C17" s="13">
        <v>0.23499999999999999</v>
      </c>
      <c r="D17" s="7">
        <f t="shared" si="0"/>
        <v>4.6999999999999993</v>
      </c>
      <c r="E17" s="8">
        <f t="shared" si="1"/>
        <v>46999999.999999993</v>
      </c>
      <c r="F17" s="9">
        <f t="shared" si="18"/>
        <v>31.554588851677636</v>
      </c>
      <c r="G17" s="10">
        <f t="shared" si="19"/>
        <v>5.3191489361702135E-3</v>
      </c>
      <c r="H17" s="6">
        <v>0.191</v>
      </c>
      <c r="I17" s="7">
        <f t="shared" si="2"/>
        <v>3.8200000000000003</v>
      </c>
      <c r="J17" s="8">
        <f t="shared" si="3"/>
        <v>38200000</v>
      </c>
      <c r="K17" s="9">
        <f t="shared" si="20"/>
        <v>41.132017679713385</v>
      </c>
      <c r="L17" s="10">
        <f t="shared" si="21"/>
        <v>6.5445026178010471E-3</v>
      </c>
      <c r="M17" s="6">
        <v>0.107</v>
      </c>
      <c r="N17" s="7">
        <f t="shared" si="4"/>
        <v>2.14</v>
      </c>
      <c r="O17" s="8">
        <f t="shared" si="5"/>
        <v>21400000</v>
      </c>
      <c r="P17" s="9">
        <f t="shared" si="22"/>
        <v>49.873484666114535</v>
      </c>
      <c r="Q17" s="10">
        <f t="shared" si="23"/>
        <v>1.1682242990654205E-2</v>
      </c>
      <c r="R17" s="6">
        <v>2.3E-2</v>
      </c>
      <c r="S17" s="7">
        <f t="shared" si="6"/>
        <v>0.45999999999999996</v>
      </c>
      <c r="T17" s="8">
        <f t="shared" si="7"/>
        <v>4600000</v>
      </c>
      <c r="U17" s="9">
        <f t="shared" si="24"/>
        <v>56.397046622171544</v>
      </c>
      <c r="V17" s="10">
        <f t="shared" si="25"/>
        <v>5.4347826086956527E-2</v>
      </c>
      <c r="W17" s="12">
        <v>2.4E-2</v>
      </c>
      <c r="X17" s="7">
        <f t="shared" si="8"/>
        <v>0.48</v>
      </c>
      <c r="Y17" s="8">
        <f t="shared" si="9"/>
        <v>4800000</v>
      </c>
      <c r="Z17" s="9">
        <f t="shared" si="26"/>
        <v>62.982009122892698</v>
      </c>
      <c r="AA17" s="10">
        <f t="shared" si="27"/>
        <v>5.2083333333333336E-2</v>
      </c>
      <c r="AB17" s="6">
        <v>0.23499999999999999</v>
      </c>
      <c r="AC17" s="7">
        <f t="shared" si="10"/>
        <v>4.6999999999999993</v>
      </c>
      <c r="AD17" s="8">
        <f t="shared" si="11"/>
        <v>46999999.999999993</v>
      </c>
      <c r="AE17" s="9">
        <f t="shared" si="28"/>
        <v>72.858526069457696</v>
      </c>
      <c r="AF17" s="10">
        <f t="shared" si="29"/>
        <v>5.3191489361702135E-3</v>
      </c>
      <c r="AG17" s="6">
        <v>0.245</v>
      </c>
      <c r="AH17" s="7">
        <f t="shared" si="12"/>
        <v>4.9000000000000004</v>
      </c>
      <c r="AI17" s="8">
        <f t="shared" si="13"/>
        <v>49000000</v>
      </c>
      <c r="AJ17" s="9">
        <f t="shared" si="30"/>
        <v>82.795164008460262</v>
      </c>
      <c r="AK17" s="10">
        <f t="shared" si="31"/>
        <v>5.1020408163265302E-3</v>
      </c>
      <c r="AL17" s="6"/>
      <c r="AM17" s="7">
        <f t="shared" si="14"/>
        <v>0</v>
      </c>
      <c r="AN17" s="8">
        <f t="shared" si="15"/>
        <v>0</v>
      </c>
      <c r="AO17" s="9" t="e">
        <f t="shared" si="32"/>
        <v>#NUM!</v>
      </c>
      <c r="AP17" s="10" t="e">
        <f t="shared" si="33"/>
        <v>#DIV/0!</v>
      </c>
      <c r="AR17" s="7">
        <f t="shared" si="16"/>
        <v>0</v>
      </c>
      <c r="AS17" s="8">
        <f t="shared" si="17"/>
        <v>0</v>
      </c>
      <c r="AT17" s="9" t="e">
        <f t="shared" si="34"/>
        <v>#NUM!</v>
      </c>
      <c r="AU17" s="10" t="e">
        <f t="shared" si="35"/>
        <v>#DIV/0!</v>
      </c>
    </row>
    <row r="18" spans="1:52" s="4" customFormat="1" x14ac:dyDescent="0.2">
      <c r="A18" s="6" t="s">
        <v>118</v>
      </c>
      <c r="B18" s="6" t="s">
        <v>104</v>
      </c>
      <c r="C18" s="1">
        <v>0.24</v>
      </c>
      <c r="D18" s="7">
        <f t="shared" si="0"/>
        <v>4.8</v>
      </c>
      <c r="E18" s="8">
        <f t="shared" si="1"/>
        <v>48000000</v>
      </c>
      <c r="F18" s="9">
        <f t="shared" si="18"/>
        <v>31.584962500721154</v>
      </c>
      <c r="G18" s="10">
        <f t="shared" si="19"/>
        <v>5.2083333333333339E-3</v>
      </c>
      <c r="H18" s="6">
        <v>0.21</v>
      </c>
      <c r="I18" s="7">
        <f t="shared" si="2"/>
        <v>4.2</v>
      </c>
      <c r="J18" s="8">
        <f t="shared" si="3"/>
        <v>42000000</v>
      </c>
      <c r="K18" s="9">
        <f t="shared" si="20"/>
        <v>41.299208018387276</v>
      </c>
      <c r="L18" s="10">
        <f t="shared" si="21"/>
        <v>5.9523809523809521E-3</v>
      </c>
      <c r="M18" s="6">
        <v>9.4E-2</v>
      </c>
      <c r="N18" s="7">
        <f t="shared" si="4"/>
        <v>1.88</v>
      </c>
      <c r="O18" s="8">
        <f t="shared" si="5"/>
        <v>18800000</v>
      </c>
      <c r="P18" s="9">
        <f t="shared" si="22"/>
        <v>49.853796870064912</v>
      </c>
      <c r="Q18" s="10">
        <f t="shared" si="23"/>
        <v>1.3297872340425534E-2</v>
      </c>
      <c r="R18" s="6">
        <v>1.4E-2</v>
      </c>
      <c r="S18" s="7">
        <f t="shared" si="6"/>
        <v>0.28000000000000003</v>
      </c>
      <c r="T18" s="8">
        <f t="shared" si="7"/>
        <v>2800000.0000000005</v>
      </c>
      <c r="U18" s="9">
        <f t="shared" si="24"/>
        <v>55.661151792122517</v>
      </c>
      <c r="V18" s="10">
        <f t="shared" si="25"/>
        <v>8.9285714285714288E-2</v>
      </c>
      <c r="W18" s="12">
        <v>2.1000000000000001E-2</v>
      </c>
      <c r="X18" s="7">
        <f t="shared" si="8"/>
        <v>0.42000000000000004</v>
      </c>
      <c r="Y18" s="8">
        <f t="shared" si="9"/>
        <v>4200000</v>
      </c>
      <c r="Z18" s="9">
        <f t="shared" si="26"/>
        <v>62.053469214901277</v>
      </c>
      <c r="AA18" s="10">
        <f t="shared" si="27"/>
        <v>5.9523809523809521E-2</v>
      </c>
      <c r="AB18" s="6">
        <v>0.191</v>
      </c>
      <c r="AC18" s="7">
        <f t="shared" si="10"/>
        <v>3.8200000000000003</v>
      </c>
      <c r="AD18" s="8">
        <f t="shared" si="11"/>
        <v>38200000</v>
      </c>
      <c r="AE18" s="9">
        <f t="shared" si="28"/>
        <v>71.630898042937019</v>
      </c>
      <c r="AF18" s="10">
        <f t="shared" si="29"/>
        <v>6.5445026178010471E-3</v>
      </c>
      <c r="AG18" s="6">
        <v>0.216</v>
      </c>
      <c r="AH18" s="7">
        <f t="shared" si="12"/>
        <v>4.32</v>
      </c>
      <c r="AI18" s="8">
        <f t="shared" si="13"/>
        <v>43200000</v>
      </c>
      <c r="AJ18" s="9">
        <f t="shared" si="30"/>
        <v>81.385785545100489</v>
      </c>
      <c r="AK18" s="10">
        <f t="shared" si="31"/>
        <v>5.7870370370370367E-3</v>
      </c>
      <c r="AL18" s="6"/>
      <c r="AM18" s="7">
        <f t="shared" si="14"/>
        <v>0</v>
      </c>
      <c r="AN18" s="8">
        <f t="shared" si="15"/>
        <v>0</v>
      </c>
      <c r="AO18" s="9" t="e">
        <f t="shared" si="32"/>
        <v>#NUM!</v>
      </c>
      <c r="AP18" s="10" t="e">
        <f t="shared" si="33"/>
        <v>#DIV/0!</v>
      </c>
      <c r="AR18" s="7">
        <f t="shared" si="16"/>
        <v>0</v>
      </c>
      <c r="AS18" s="8">
        <f t="shared" si="17"/>
        <v>0</v>
      </c>
      <c r="AT18" s="9" t="e">
        <f t="shared" si="34"/>
        <v>#NUM!</v>
      </c>
      <c r="AU18" s="10" t="e">
        <f t="shared" si="35"/>
        <v>#DIV/0!</v>
      </c>
      <c r="AZ18" s="3"/>
    </row>
    <row r="19" spans="1:52" x14ac:dyDescent="0.2">
      <c r="A19" s="6" t="s">
        <v>119</v>
      </c>
      <c r="B19" s="6" t="s">
        <v>104</v>
      </c>
      <c r="C19" s="1">
        <v>0.246</v>
      </c>
      <c r="D19" s="7">
        <f t="shared" si="0"/>
        <v>4.92</v>
      </c>
      <c r="E19" s="8">
        <f t="shared" si="1"/>
        <v>49200000</v>
      </c>
      <c r="F19" s="9">
        <f t="shared" si="18"/>
        <v>31.620586410451878</v>
      </c>
      <c r="G19" s="10">
        <f t="shared" si="19"/>
        <v>5.0813008130081308E-3</v>
      </c>
      <c r="H19" s="6">
        <v>0.214</v>
      </c>
      <c r="I19" s="7">
        <f t="shared" si="2"/>
        <v>4.28</v>
      </c>
      <c r="J19" s="8">
        <f t="shared" si="3"/>
        <v>42800000</v>
      </c>
      <c r="K19" s="9">
        <f t="shared" si="20"/>
        <v>41.362053396853028</v>
      </c>
      <c r="L19" s="10">
        <f t="shared" si="21"/>
        <v>5.8411214953271026E-3</v>
      </c>
      <c r="M19" s="6">
        <v>0.16800000000000001</v>
      </c>
      <c r="N19" s="7">
        <f t="shared" si="4"/>
        <v>3.3600000000000003</v>
      </c>
      <c r="O19" s="8">
        <f t="shared" si="5"/>
        <v>33600000</v>
      </c>
      <c r="P19" s="9">
        <f t="shared" si="22"/>
        <v>50.754370819631788</v>
      </c>
      <c r="Q19" s="10">
        <f t="shared" si="23"/>
        <v>7.4404761904761901E-3</v>
      </c>
      <c r="R19" s="6">
        <v>8.1000000000000003E-2</v>
      </c>
      <c r="S19" s="7">
        <f t="shared" si="6"/>
        <v>1.62</v>
      </c>
      <c r="T19" s="8">
        <f t="shared" si="7"/>
        <v>16200000.000000002</v>
      </c>
      <c r="U19" s="9">
        <f t="shared" si="24"/>
        <v>59.094220822516412</v>
      </c>
      <c r="V19" s="10">
        <f t="shared" si="25"/>
        <v>1.5432098765432098E-2</v>
      </c>
      <c r="W19" s="12">
        <v>2.1000000000000001E-2</v>
      </c>
      <c r="X19" s="7">
        <f t="shared" si="8"/>
        <v>0.42000000000000004</v>
      </c>
      <c r="Y19" s="8">
        <f t="shared" si="9"/>
        <v>4200000</v>
      </c>
      <c r="Z19" s="9">
        <f t="shared" si="26"/>
        <v>65.486538245295179</v>
      </c>
      <c r="AA19" s="10">
        <f t="shared" si="27"/>
        <v>5.9523809523809521E-2</v>
      </c>
      <c r="AB19" s="6">
        <v>8.3000000000000004E-2</v>
      </c>
      <c r="AC19" s="7">
        <f t="shared" si="10"/>
        <v>1.6600000000000001</v>
      </c>
      <c r="AD19" s="8">
        <f t="shared" si="11"/>
        <v>16600000.000000002</v>
      </c>
      <c r="AE19" s="9">
        <f t="shared" si="28"/>
        <v>73.861577676642099</v>
      </c>
      <c r="AF19" s="10">
        <f t="shared" si="29"/>
        <v>1.5060240963855422E-2</v>
      </c>
      <c r="AG19" s="6">
        <v>0.23</v>
      </c>
      <c r="AH19" s="7">
        <f t="shared" si="12"/>
        <v>4.6000000000000005</v>
      </c>
      <c r="AI19" s="8">
        <f t="shared" si="13"/>
        <v>46000000.000000007</v>
      </c>
      <c r="AJ19" s="9">
        <f t="shared" si="30"/>
        <v>83.707067727586477</v>
      </c>
      <c r="AK19" s="10">
        <f t="shared" si="31"/>
        <v>5.434782608695652E-3</v>
      </c>
      <c r="AL19" s="6"/>
      <c r="AM19" s="7">
        <f t="shared" si="14"/>
        <v>0</v>
      </c>
      <c r="AN19" s="8">
        <f t="shared" si="15"/>
        <v>0</v>
      </c>
      <c r="AO19" s="9" t="e">
        <f t="shared" si="32"/>
        <v>#NUM!</v>
      </c>
      <c r="AP19" s="10" t="e">
        <f t="shared" si="33"/>
        <v>#DIV/0!</v>
      </c>
      <c r="AR19" s="7">
        <f t="shared" si="16"/>
        <v>0</v>
      </c>
      <c r="AS19" s="8">
        <f t="shared" si="17"/>
        <v>0</v>
      </c>
      <c r="AT19" s="9" t="e">
        <f t="shared" si="34"/>
        <v>#NUM!</v>
      </c>
      <c r="AU19" s="10" t="e">
        <f t="shared" si="35"/>
        <v>#DIV/0!</v>
      </c>
    </row>
    <row r="21" spans="1:52" x14ac:dyDescent="0.2">
      <c r="E21" s="14"/>
    </row>
    <row r="22" spans="1:52" x14ac:dyDescent="0.2">
      <c r="B22" t="s">
        <v>120</v>
      </c>
      <c r="E22" s="14">
        <f>AVERAGE(E9,E16)</f>
        <v>62700000</v>
      </c>
      <c r="F22" s="15">
        <f>AVERAGE(F9,F16)</f>
        <v>31.966992827225212</v>
      </c>
      <c r="J22" s="14">
        <f>AVERAGE(J9,J16)</f>
        <v>54500000</v>
      </c>
      <c r="K22" s="15">
        <f>AVERAGE(K9,K16)</f>
        <v>42.052600776618782</v>
      </c>
      <c r="O22" s="14">
        <f>AVERAGE(O9,O16)</f>
        <v>54600000</v>
      </c>
      <c r="P22" s="15">
        <f>AVERAGE(P9,P16)</f>
        <v>52.140219601764301</v>
      </c>
      <c r="T22" s="14">
        <f>AVERAGE(T9,T16)</f>
        <v>56200000</v>
      </c>
      <c r="U22" s="15">
        <f>AVERAGE(U9,U16)</f>
        <v>62.273905567396937</v>
      </c>
      <c r="Y22" s="14">
        <f>AVERAGE(Y9,Y16)</f>
        <v>55700000</v>
      </c>
      <c r="Z22" s="15">
        <f>AVERAGE(Z9,Z16)</f>
        <v>72.393984456601686</v>
      </c>
      <c r="AD22" s="14">
        <f>AVERAGE(AD9,AD16)</f>
        <v>54200000</v>
      </c>
      <c r="AE22" s="15">
        <f>AVERAGE(AE9,AE16)</f>
        <v>82.473289300708913</v>
      </c>
      <c r="AI22" s="14"/>
      <c r="AJ22" s="15"/>
    </row>
    <row r="23" spans="1:52" x14ac:dyDescent="0.2">
      <c r="E23" s="14">
        <f>(STDEV(E9,E16))/SQRT(2)</f>
        <v>4300000</v>
      </c>
      <c r="J23" s="14">
        <f>(STDEV(J9,J16))/SQRT(2)</f>
        <v>4300000.0000000028</v>
      </c>
      <c r="O23" s="14">
        <f>(STDEV(O9,O16))/SQRT(2)</f>
        <v>4599999.9999999991</v>
      </c>
      <c r="T23" s="14">
        <f>(STDEV(T9,T16))/SQRT(2)</f>
        <v>1799999.999999996</v>
      </c>
      <c r="Y23" s="14">
        <f>(STDEV(Y9,Y16))/SQRT(2)</f>
        <v>2499999.9999999963</v>
      </c>
      <c r="AD23" s="14">
        <f>(STDEV(AD9,AD16))/SQRT(2)</f>
        <v>3399999.9999999995</v>
      </c>
      <c r="AI23" s="14"/>
    </row>
    <row r="25" spans="1:52" x14ac:dyDescent="0.2">
      <c r="B25" t="s">
        <v>121</v>
      </c>
      <c r="E25" s="14">
        <f>AVERAGE(E11,E13)</f>
        <v>50600000</v>
      </c>
      <c r="F25" s="15">
        <f>AVERAGE(F11,F13)</f>
        <v>31.659158420667492</v>
      </c>
      <c r="J25" s="14">
        <f>AVERAGE(J11,J13)</f>
        <v>56300000</v>
      </c>
      <c r="K25" s="15">
        <f>AVERAGE(K11,K13)</f>
        <v>41.793666955623848</v>
      </c>
      <c r="O25" s="14">
        <f>AVERAGE(O11,O13)</f>
        <v>56500000</v>
      </c>
      <c r="P25" s="15">
        <f>AVERAGE(P11,P13)</f>
        <v>51.933871111253126</v>
      </c>
      <c r="T25" s="14">
        <f>AVERAGE(T11,T13)</f>
        <v>56700000</v>
      </c>
      <c r="U25" s="15">
        <f>AVERAGE(U11,U13)</f>
        <v>62.079438470178921</v>
      </c>
      <c r="Y25" s="14">
        <f>AVERAGE(Y11,Y13)</f>
        <v>54700000</v>
      </c>
      <c r="Z25" s="15">
        <f>AVERAGE(Z11,Z13)</f>
        <v>72.17115924077612</v>
      </c>
      <c r="AD25" s="14">
        <f>AVERAGE(AD11,AD13)</f>
        <v>59600000.000000007</v>
      </c>
      <c r="AE25" s="15">
        <f>AVERAGE(AE11,AE13)</f>
        <v>82.374427841605154</v>
      </c>
      <c r="AI25" s="14"/>
      <c r="AJ25" s="15"/>
    </row>
    <row r="26" spans="1:52" x14ac:dyDescent="0.2">
      <c r="E26" s="14">
        <f>(STDEV(E11,E13))/SQRT(2)</f>
        <v>2599999.9999999995</v>
      </c>
      <c r="J26" s="14">
        <f>(STDEV(J11,J13))/SQRT(2)</f>
        <v>3299999.9999999963</v>
      </c>
      <c r="O26" s="14">
        <f>(STDEV(O11,O13))/SQRT(2)</f>
        <v>2899999.9999999963</v>
      </c>
      <c r="T26" s="14">
        <f>(STDEV(T11,T13))/SQRT(2)</f>
        <v>2699999.9999999963</v>
      </c>
      <c r="Y26" s="14">
        <f>(STDEV(Y11,Y13))/SQRT(2)</f>
        <v>3899999.9999999958</v>
      </c>
      <c r="AD26" s="14">
        <f>(STDEV(AD11,AD13))/SQRT(2)</f>
        <v>8799999.9999999981</v>
      </c>
      <c r="AI26" s="14"/>
    </row>
    <row r="28" spans="1:52" x14ac:dyDescent="0.2">
      <c r="B28" t="s">
        <v>122</v>
      </c>
      <c r="E28" s="14">
        <f>AVERAGE(E6,E7,E10,E12,E15)</f>
        <v>49680000</v>
      </c>
      <c r="F28" s="15">
        <f>AVERAGE(F6,F7,F10,F12,F15)</f>
        <v>31.624612101700279</v>
      </c>
      <c r="J28" s="14">
        <f>AVERAGE(J6,J7,J10,J12,J15)</f>
        <v>42000000</v>
      </c>
      <c r="K28" s="15">
        <f>AVERAGE(K6,K7,K10,K12,K15)</f>
        <v>41.303921291888997</v>
      </c>
      <c r="O28" s="14">
        <f>AVERAGE(O6,O7,O10,O12,O15)</f>
        <v>24280000</v>
      </c>
      <c r="P28" s="15">
        <f>AVERAGE(P6,P7,P10,P12,P15)</f>
        <v>49.87704282078866</v>
      </c>
      <c r="T28" s="14">
        <f>AVERAGE(T6,T7,T10,T12,T15)</f>
        <v>14160000</v>
      </c>
      <c r="U28" s="15">
        <f>AVERAGE(U6,U7,U10,U12,U15)</f>
        <v>57.756751931652481</v>
      </c>
      <c r="Y28" s="14">
        <f>AVERAGE(Y6,Y7,Y10,Y12,Y15)</f>
        <v>13880000</v>
      </c>
      <c r="Z28" s="15">
        <f>AVERAGE(Z6,Z7,Z10,Z12,Z15)</f>
        <v>65.22977772651943</v>
      </c>
      <c r="AD28" s="14">
        <f>AVERAGE(AD6,AD7,AD10,AD12,AD15)</f>
        <v>35640000</v>
      </c>
      <c r="AE28" s="15">
        <f>AVERAGE(AE6,AE7,AE10,AE12,AE15)</f>
        <v>74.504074922964861</v>
      </c>
      <c r="AI28" s="14">
        <f>AVERAGE(AI6,AI7,AI10,AI12,AI15)</f>
        <v>46720000</v>
      </c>
      <c r="AJ28" s="15">
        <f>AVERAGE(AJ6,AJ7,AJ10,AJ12,AJ15)</f>
        <v>84.358635656235606</v>
      </c>
    </row>
    <row r="29" spans="1:52" x14ac:dyDescent="0.2">
      <c r="E29" s="14">
        <f>(STDEV(E6,E7,E10,E12,E15))/SQRT(5)</f>
        <v>3048671.841966596</v>
      </c>
      <c r="J29" s="14">
        <f>(STDEV(J6,J7,J10,J12,J15))/SQRT(5)</f>
        <v>4468109.2197930887</v>
      </c>
      <c r="O29" s="14">
        <f>(STDEV(O6,O7,O10,O12,O15))/SQRT(5)</f>
        <v>6939048.9261857774</v>
      </c>
      <c r="T29" s="14">
        <f>(STDEV(T6,T7,T10,T12,T15))/SQRT(5)</f>
        <v>3784917.4363518185</v>
      </c>
      <c r="Y29" s="14">
        <f>(STDEV(Y6,Y7,Y10,Y12,Y15))/SQRT(5)</f>
        <v>6726841.7552369991</v>
      </c>
      <c r="AD29" s="14">
        <f>(STDEV(AD6,AD7,AD10,AD12,AD15))/SQRT(5)</f>
        <v>7000971.3611755297</v>
      </c>
      <c r="AI29" s="14">
        <f>(STDEV(AI6,AI7,AI10,AI12,AI15))/SQRT(5)</f>
        <v>3202249.2095400691</v>
      </c>
    </row>
    <row r="31" spans="1:52" x14ac:dyDescent="0.2">
      <c r="B31" t="s">
        <v>123</v>
      </c>
      <c r="E31" s="14">
        <f>AVERAGE(E8,E14,E17,E18,E19)</f>
        <v>46160000</v>
      </c>
      <c r="F31" s="15">
        <f>AVERAGE(F8,F14,F17,F18,F19)</f>
        <v>31.483612707025408</v>
      </c>
      <c r="J31" s="14">
        <f>AVERAGE(J8,J14,J17,J18,J19)</f>
        <v>39400000</v>
      </c>
      <c r="K31" s="15">
        <f>AVERAGE(K8,K14,K17,K18,K19)</f>
        <v>41.100346754552127</v>
      </c>
      <c r="O31" s="14">
        <f>AVERAGE(O8,O14,O17,O18,O19)</f>
        <v>22200000</v>
      </c>
      <c r="P31" s="15">
        <f>AVERAGE(P8,P14,P17,P18,P19)</f>
        <v>49.842668318092834</v>
      </c>
      <c r="T31" s="14">
        <f>AVERAGE(T8,T14,T17,T18,T19)</f>
        <v>6200000</v>
      </c>
      <c r="U31" s="15">
        <f>AVERAGE(U8,U14,U17,U18,U19)</f>
        <v>56.455285178848428</v>
      </c>
      <c r="Y31" s="14">
        <f>AVERAGE(Y8,Y14,Y17,Y18,Y19)</f>
        <v>6640000</v>
      </c>
      <c r="Z31" s="15">
        <f>AVERAGE(Z8,Z14,Z17,Z18,Z19)</f>
        <v>63.207668132659911</v>
      </c>
      <c r="AD31" s="14">
        <f>AVERAGE(AD8,AD14,AD17,AD18,AD19)</f>
        <v>37400000</v>
      </c>
      <c r="AE31" s="15">
        <f>AVERAGE(AE8,AE14,AE17,AE18,AE19)</f>
        <v>72.65031399829806</v>
      </c>
      <c r="AI31" s="14">
        <f>AVERAGE(AI8,AI14,AI17,AI18,AI19)</f>
        <v>47840000</v>
      </c>
      <c r="AJ31" s="15">
        <f>AVERAGE(AJ8,AJ14,AJ17,AJ18,AJ19)</f>
        <v>82.549681268636306</v>
      </c>
    </row>
    <row r="32" spans="1:52" x14ac:dyDescent="0.2">
      <c r="E32" s="14">
        <f>(STDEV(E8,E14,E17,E18,E19))/SQRT(5)</f>
        <v>5235035.8164963778</v>
      </c>
      <c r="J32" s="14">
        <f>(STDEV(J8,J14,J17,J18,J19))/SQRT(5)</f>
        <v>1649242.250247064</v>
      </c>
      <c r="O32" s="14">
        <f>(STDEV(O8,O14,O17,O18,O19))/SQRT(5)</f>
        <v>3114482.3004794871</v>
      </c>
      <c r="T32" s="14">
        <f>(STDEV(T8,T14,T17,T18,T19))/SQRT(5)</f>
        <v>2521110.8662651079</v>
      </c>
      <c r="Y32" s="14">
        <f>(STDEV(Y8,Y14,Y17,Y18,Y19))/SQRT(5)</f>
        <v>2552959.0674352772</v>
      </c>
      <c r="AD32" s="14">
        <f>(STDEV(AD8,AD14,AD17,AD18,AD19))/SQRT(5)</f>
        <v>6275348.595894888</v>
      </c>
      <c r="AI32" s="14">
        <f>(STDEV(AI8,AI14,AI17,AI18,AI19))/SQRT(5)</f>
        <v>1449689.6219536101</v>
      </c>
    </row>
  </sheetData>
  <mergeCells count="10"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AB4:AF4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6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T42" sqref="T42"/>
    </sheetView>
  </sheetViews>
  <sheetFormatPr baseColWidth="10" defaultColWidth="12.5" defaultRowHeight="15" x14ac:dyDescent="0.2"/>
  <cols>
    <col min="1" max="1" width="3.83203125" customWidth="1"/>
    <col min="2" max="2" width="15.1640625" customWidth="1"/>
    <col min="3" max="3" width="9.5" style="1" customWidth="1"/>
    <col min="4" max="5" width="9.5" customWidth="1"/>
    <col min="6" max="6" width="9.5" style="2" customWidth="1"/>
    <col min="7" max="7" width="9.5" style="3" customWidth="1"/>
    <col min="8" max="10" width="9.5" customWidth="1"/>
    <col min="11" max="11" width="9.5" style="2" customWidth="1"/>
    <col min="12" max="12" width="9.5" style="3" customWidth="1"/>
    <col min="13" max="15" width="9.5" customWidth="1"/>
    <col min="16" max="16" width="9.5" style="2" customWidth="1"/>
    <col min="17" max="17" width="9.5" style="3" customWidth="1"/>
    <col min="18" max="20" width="9.5" customWidth="1"/>
    <col min="21" max="21" width="9.5" style="2" customWidth="1"/>
    <col min="22" max="22" width="9.5" style="3" customWidth="1"/>
    <col min="23" max="25" width="9.5" customWidth="1"/>
    <col min="26" max="26" width="9.5" style="2" customWidth="1"/>
    <col min="27" max="27" width="9.5" style="3" customWidth="1"/>
    <col min="28" max="30" width="9.5" customWidth="1"/>
    <col min="31" max="31" width="9.5" style="2" customWidth="1"/>
    <col min="32" max="32" width="9.5" style="3" customWidth="1"/>
    <col min="33" max="35" width="9.5" customWidth="1"/>
    <col min="36" max="36" width="9.5" style="2" customWidth="1"/>
    <col min="37" max="37" width="9.5" style="3" customWidth="1"/>
    <col min="38" max="41" width="9.5" customWidth="1"/>
    <col min="42" max="42" width="9.5" style="3" customWidth="1"/>
    <col min="43" max="46" width="9.5" customWidth="1"/>
    <col min="47" max="47" width="9.5" style="3" customWidth="1"/>
    <col min="48" max="51" width="9.5" customWidth="1"/>
    <col min="52" max="52" width="9.5" style="3" customWidth="1"/>
  </cols>
  <sheetData>
    <row r="1" spans="1:52" x14ac:dyDescent="0.2">
      <c r="A1" t="s">
        <v>46</v>
      </c>
    </row>
    <row r="2" spans="1:52" x14ac:dyDescent="0.2">
      <c r="A2" t="s">
        <v>0</v>
      </c>
    </row>
    <row r="4" spans="1:52" x14ac:dyDescent="0.2">
      <c r="C4" s="21" t="s">
        <v>1</v>
      </c>
      <c r="D4" s="17"/>
      <c r="E4" s="17"/>
      <c r="F4" s="17"/>
      <c r="G4" s="18"/>
      <c r="H4" s="17" t="s">
        <v>2</v>
      </c>
      <c r="I4" s="17"/>
      <c r="J4" s="17"/>
      <c r="K4" s="17"/>
      <c r="L4" s="18"/>
      <c r="M4" s="17" t="s">
        <v>3</v>
      </c>
      <c r="N4" s="17"/>
      <c r="O4" s="17"/>
      <c r="P4" s="17"/>
      <c r="Q4" s="18"/>
      <c r="R4" s="17" t="s">
        <v>4</v>
      </c>
      <c r="S4" s="17"/>
      <c r="T4" s="17"/>
      <c r="U4" s="17"/>
      <c r="V4" s="18"/>
      <c r="W4" s="17" t="s">
        <v>5</v>
      </c>
      <c r="X4" s="17"/>
      <c r="Y4" s="17"/>
      <c r="Z4" s="17"/>
      <c r="AA4" s="18"/>
      <c r="AB4" s="17" t="s">
        <v>6</v>
      </c>
      <c r="AC4" s="17"/>
      <c r="AD4" s="17"/>
      <c r="AE4" s="17"/>
      <c r="AF4" s="18"/>
      <c r="AG4" s="17" t="s">
        <v>7</v>
      </c>
      <c r="AH4" s="17"/>
      <c r="AI4" s="17"/>
      <c r="AJ4" s="17"/>
      <c r="AK4" s="18"/>
      <c r="AL4" s="19" t="s">
        <v>8</v>
      </c>
      <c r="AM4" s="19"/>
      <c r="AN4" s="19"/>
      <c r="AO4" s="19"/>
      <c r="AP4" s="20"/>
      <c r="AQ4" s="19" t="s">
        <v>9</v>
      </c>
      <c r="AR4" s="19"/>
      <c r="AS4" s="19"/>
      <c r="AT4" s="19"/>
      <c r="AU4" s="20"/>
      <c r="AV4" s="19" t="s">
        <v>10</v>
      </c>
      <c r="AW4" s="19"/>
      <c r="AX4" s="19"/>
      <c r="AY4" s="19"/>
      <c r="AZ4" s="20"/>
    </row>
    <row r="5" spans="1:52" x14ac:dyDescent="0.2">
      <c r="A5" s="4"/>
      <c r="B5" s="4" t="s">
        <v>11</v>
      </c>
      <c r="C5" s="1" t="s">
        <v>12</v>
      </c>
      <c r="D5" s="4" t="s">
        <v>13</v>
      </c>
      <c r="E5" s="4" t="s">
        <v>14</v>
      </c>
      <c r="F5" s="5" t="s">
        <v>15</v>
      </c>
      <c r="G5" s="3" t="s">
        <v>16</v>
      </c>
      <c r="H5" s="4" t="s">
        <v>12</v>
      </c>
      <c r="I5" s="4" t="s">
        <v>13</v>
      </c>
      <c r="J5" s="4" t="s">
        <v>14</v>
      </c>
      <c r="K5" s="5" t="s">
        <v>15</v>
      </c>
      <c r="L5" s="3" t="s">
        <v>16</v>
      </c>
      <c r="M5" s="4" t="s">
        <v>12</v>
      </c>
      <c r="N5" s="4" t="s">
        <v>13</v>
      </c>
      <c r="O5" s="4" t="s">
        <v>14</v>
      </c>
      <c r="P5" s="2" t="s">
        <v>17</v>
      </c>
      <c r="Q5" s="3" t="s">
        <v>16</v>
      </c>
      <c r="R5" s="4" t="s">
        <v>12</v>
      </c>
      <c r="S5" s="4" t="s">
        <v>13</v>
      </c>
      <c r="T5" s="4" t="s">
        <v>14</v>
      </c>
      <c r="U5" s="2" t="s">
        <v>17</v>
      </c>
      <c r="V5" s="3" t="s">
        <v>16</v>
      </c>
      <c r="W5" s="4" t="s">
        <v>12</v>
      </c>
      <c r="X5" s="4" t="s">
        <v>13</v>
      </c>
      <c r="Y5" s="4" t="s">
        <v>14</v>
      </c>
      <c r="Z5" s="2" t="s">
        <v>17</v>
      </c>
      <c r="AA5" s="3" t="s">
        <v>16</v>
      </c>
      <c r="AB5" s="4" t="s">
        <v>12</v>
      </c>
      <c r="AC5" s="4" t="s">
        <v>13</v>
      </c>
      <c r="AD5" s="4" t="s">
        <v>14</v>
      </c>
      <c r="AE5" s="2" t="s">
        <v>17</v>
      </c>
      <c r="AF5" s="3" t="s">
        <v>16</v>
      </c>
      <c r="AG5" s="4" t="s">
        <v>12</v>
      </c>
      <c r="AH5" s="4" t="s">
        <v>13</v>
      </c>
      <c r="AI5" s="4" t="s">
        <v>14</v>
      </c>
      <c r="AJ5" s="2" t="s">
        <v>17</v>
      </c>
      <c r="AK5" s="3" t="s">
        <v>16</v>
      </c>
      <c r="AL5" s="4" t="s">
        <v>12</v>
      </c>
      <c r="AM5" s="4" t="s">
        <v>13</v>
      </c>
      <c r="AN5" s="4" t="s">
        <v>14</v>
      </c>
      <c r="AO5" s="6" t="s">
        <v>15</v>
      </c>
      <c r="AP5" s="3" t="s">
        <v>16</v>
      </c>
      <c r="AQ5" s="4" t="s">
        <v>12</v>
      </c>
      <c r="AR5" s="4" t="s">
        <v>13</v>
      </c>
      <c r="AS5" s="4" t="s">
        <v>14</v>
      </c>
      <c r="AT5" s="6" t="s">
        <v>15</v>
      </c>
      <c r="AU5" s="3" t="s">
        <v>16</v>
      </c>
      <c r="AV5" s="4" t="s">
        <v>12</v>
      </c>
      <c r="AW5" s="4" t="s">
        <v>13</v>
      </c>
      <c r="AX5" s="4" t="s">
        <v>14</v>
      </c>
      <c r="AY5" s="6" t="s">
        <v>15</v>
      </c>
      <c r="AZ5" s="3" t="s">
        <v>16</v>
      </c>
    </row>
    <row r="6" spans="1:52" x14ac:dyDescent="0.2">
      <c r="A6" t="s">
        <v>18</v>
      </c>
      <c r="B6" t="s">
        <v>45</v>
      </c>
      <c r="C6" s="1">
        <v>0.22900000000000001</v>
      </c>
      <c r="D6" s="7">
        <f t="shared" ref="D6:D19" si="0">C6*20</f>
        <v>4.58</v>
      </c>
      <c r="E6" s="8">
        <f t="shared" ref="E6:E19" si="1">D6*10^7</f>
        <v>45800000</v>
      </c>
      <c r="F6" s="9">
        <f>LOG10(D6/0.05)/LOG10(2)+25</f>
        <v>31.517275693209584</v>
      </c>
      <c r="G6" s="10">
        <f>0.005*5/D6</f>
        <v>5.4585152838427953E-3</v>
      </c>
      <c r="H6" s="6">
        <v>0.11600000000000001</v>
      </c>
      <c r="I6" s="7">
        <f t="shared" ref="I6:I19" si="2">H6*20</f>
        <v>2.3200000000000003</v>
      </c>
      <c r="J6" s="8">
        <f t="shared" ref="J6:J19" si="3">I6*10^7</f>
        <v>23200000.000000004</v>
      </c>
      <c r="K6" s="9">
        <f>LOG10(I6/0.005)/LOG10(2)+F6</f>
        <v>40.37525668833716</v>
      </c>
      <c r="L6" s="10">
        <f>0.005*5/I6</f>
        <v>1.0775862068965516E-2</v>
      </c>
      <c r="M6">
        <v>1.4E-2</v>
      </c>
      <c r="N6" s="7">
        <f t="shared" ref="N6:N19" si="4">M6*20</f>
        <v>0.28000000000000003</v>
      </c>
      <c r="O6" s="8">
        <f t="shared" ref="O6:O19" si="5">N6*10^7</f>
        <v>2800000.0000000005</v>
      </c>
      <c r="P6" s="9">
        <f t="shared" ref="P6:P19" si="6">LOG10(N6/0.005)/LOG10(2)+K6</f>
        <v>46.182611610394765</v>
      </c>
      <c r="Q6" s="10">
        <f>0.005*5/N6</f>
        <v>8.9285714285714288E-2</v>
      </c>
      <c r="R6">
        <v>7.0000000000000001E-3</v>
      </c>
      <c r="S6" s="7">
        <f t="shared" ref="S6:S19" si="7">R6*20</f>
        <v>0.14000000000000001</v>
      </c>
      <c r="T6" s="8">
        <f t="shared" ref="T6:T19" si="8">S6*10^7</f>
        <v>1400000.0000000002</v>
      </c>
      <c r="U6" s="9">
        <f t="shared" ref="U6:U19" si="9">LOG10(S6/0.005)/LOG10(2)+P6</f>
        <v>50.989966532452371</v>
      </c>
      <c r="V6" s="10">
        <f>0.005*5/S6</f>
        <v>0.17857142857142858</v>
      </c>
      <c r="W6">
        <v>0.23</v>
      </c>
      <c r="X6" s="7">
        <f t="shared" ref="X6:X19" si="10">W6*20</f>
        <v>4.6000000000000005</v>
      </c>
      <c r="Y6" s="8">
        <f t="shared" ref="Y6:Y19" si="11">X6*10^7</f>
        <v>46000000.000000007</v>
      </c>
      <c r="Z6" s="9">
        <f t="shared" ref="Z6:Z19" si="12">LOG10(X6/0.005)/LOG10(2)+U6</f>
        <v>60.835456583396748</v>
      </c>
      <c r="AA6" s="10">
        <f>0.005*5/X6</f>
        <v>5.434782608695652E-3</v>
      </c>
      <c r="AB6">
        <v>0.24199999999999999</v>
      </c>
      <c r="AC6" s="7">
        <f t="shared" ref="AC6:AC18" si="13">AB6*20</f>
        <v>4.84</v>
      </c>
      <c r="AD6" s="8">
        <f t="shared" ref="AD6:AD19" si="14">AC6*10^7</f>
        <v>48400000</v>
      </c>
      <c r="AE6" s="9">
        <f t="shared" ref="AE6:AE19" si="15">LOG10(AC6/0.005)/LOG10(2)+Z6</f>
        <v>70.754319820671341</v>
      </c>
      <c r="AF6" s="10">
        <f>0.005*5/AC6</f>
        <v>5.1652892561983473E-3</v>
      </c>
      <c r="AG6">
        <v>0.245</v>
      </c>
      <c r="AH6" s="7">
        <f t="shared" ref="AH6:AH19" si="16">AG6*20</f>
        <v>4.9000000000000004</v>
      </c>
      <c r="AI6" s="8">
        <f t="shared" ref="AI6:AI19" si="17">AH6*10^7</f>
        <v>49000000</v>
      </c>
      <c r="AJ6" s="9">
        <f t="shared" ref="AJ6:AJ19" si="18">LOG10(AH6/0.005)/LOG10(2)+AE6</f>
        <v>80.690957759673907</v>
      </c>
      <c r="AK6" s="10">
        <f>0.005*5/AH6</f>
        <v>5.1020408163265302E-3</v>
      </c>
      <c r="AL6">
        <v>0.248</v>
      </c>
      <c r="AM6" s="7">
        <f t="shared" ref="AM6:AM19" si="19">AL6*20</f>
        <v>4.96</v>
      </c>
      <c r="AN6" s="8">
        <f t="shared" ref="AN6:AN19" si="20">AM6*10^7</f>
        <v>49600000</v>
      </c>
      <c r="AO6" s="9">
        <f t="shared" ref="AO6:AO19" si="21">LOG10(AM6/0.005)/LOG10(2)+AJ6</f>
        <v>90.645154070060784</v>
      </c>
      <c r="AP6" s="10">
        <f>0.005*5/AM6</f>
        <v>5.040322580645162E-3</v>
      </c>
      <c r="AR6" s="7">
        <f t="shared" ref="AR6:AR19" si="22">AQ6*20</f>
        <v>0</v>
      </c>
      <c r="AS6" s="8">
        <f t="shared" ref="AS6:AS19" si="23">AR6*10^7</f>
        <v>0</v>
      </c>
      <c r="AT6" s="9" t="e">
        <f t="shared" ref="AT6:AT19" si="24">LOG10(AR6/0.005)/LOG10(2)+AO6</f>
        <v>#NUM!</v>
      </c>
      <c r="AU6" s="10" t="e">
        <f>0.005*5/AR6</f>
        <v>#DIV/0!</v>
      </c>
    </row>
    <row r="7" spans="1:52" x14ac:dyDescent="0.2">
      <c r="A7" t="s">
        <v>28</v>
      </c>
      <c r="B7" t="s">
        <v>48</v>
      </c>
      <c r="C7" s="1">
        <v>0.223</v>
      </c>
      <c r="D7" s="7">
        <f t="shared" si="0"/>
        <v>4.46</v>
      </c>
      <c r="E7" s="8">
        <f t="shared" si="1"/>
        <v>44600000</v>
      </c>
      <c r="F7" s="9">
        <f t="shared" ref="F7:F19" si="25">LOG10(D7/0.05)/LOG10(2)+25</f>
        <v>31.478971805032941</v>
      </c>
      <c r="G7" s="10">
        <f t="shared" ref="G7:G19" si="26">0.005*5/D7</f>
        <v>5.6053811659192831E-3</v>
      </c>
      <c r="H7" s="6">
        <v>0.121</v>
      </c>
      <c r="I7" s="7">
        <f t="shared" si="2"/>
        <v>2.42</v>
      </c>
      <c r="J7" s="8">
        <f t="shared" si="3"/>
        <v>24200000</v>
      </c>
      <c r="K7" s="9">
        <f t="shared" ref="K7:K19" si="27">LOG10(I7/0.005)/LOG10(2)+F7</f>
        <v>40.397835042307534</v>
      </c>
      <c r="L7" s="10">
        <f t="shared" ref="L7:L19" si="28">0.005*5/I7</f>
        <v>1.0330578512396695E-2</v>
      </c>
      <c r="M7">
        <v>4.3999999999999997E-2</v>
      </c>
      <c r="N7" s="7">
        <f t="shared" si="4"/>
        <v>0.87999999999999989</v>
      </c>
      <c r="O7" s="8">
        <f t="shared" si="5"/>
        <v>8799999.9999999981</v>
      </c>
      <c r="P7" s="9">
        <f t="shared" si="6"/>
        <v>47.857266660944831</v>
      </c>
      <c r="Q7" s="10">
        <f t="shared" ref="Q7:Q19" si="29">0.005*5/N7</f>
        <v>2.8409090909090915E-2</v>
      </c>
      <c r="R7">
        <v>1.2E-2</v>
      </c>
      <c r="S7" s="7">
        <f t="shared" si="7"/>
        <v>0.24</v>
      </c>
      <c r="T7" s="8">
        <f t="shared" si="8"/>
        <v>2400000</v>
      </c>
      <c r="U7" s="9">
        <f t="shared" si="9"/>
        <v>53.442229161665985</v>
      </c>
      <c r="V7" s="10">
        <f t="shared" ref="V7:V19" si="30">0.005*5/S7</f>
        <v>0.10416666666666667</v>
      </c>
      <c r="W7">
        <v>8.0000000000000002E-3</v>
      </c>
      <c r="X7" s="7">
        <f t="shared" si="10"/>
        <v>0.16</v>
      </c>
      <c r="Y7" s="8">
        <f t="shared" si="11"/>
        <v>1600000</v>
      </c>
      <c r="Z7" s="9">
        <f t="shared" si="12"/>
        <v>58.442229161665985</v>
      </c>
      <c r="AA7" s="10">
        <f t="shared" ref="AA7:AA19" si="31">0.005*5/X7</f>
        <v>0.15625</v>
      </c>
      <c r="AB7">
        <v>0.17899999999999999</v>
      </c>
      <c r="AC7" s="7">
        <f t="shared" si="13"/>
        <v>3.58</v>
      </c>
      <c r="AD7" s="8">
        <f t="shared" si="14"/>
        <v>35800000</v>
      </c>
      <c r="AE7" s="9">
        <f t="shared" si="15"/>
        <v>67.926044938930247</v>
      </c>
      <c r="AF7" s="10">
        <f t="shared" ref="AF7:AF19" si="32">0.005*5/AC7</f>
        <v>6.9832402234636876E-3</v>
      </c>
      <c r="AG7">
        <v>0.23400000000000001</v>
      </c>
      <c r="AH7" s="7">
        <f t="shared" si="16"/>
        <v>4.6800000000000006</v>
      </c>
      <c r="AI7" s="8">
        <f t="shared" si="17"/>
        <v>46800000.000000007</v>
      </c>
      <c r="AJ7" s="9">
        <f t="shared" si="18"/>
        <v>77.796409658513653</v>
      </c>
      <c r="AK7" s="10">
        <f t="shared" ref="AK7:AK19" si="33">0.005*5/AH7</f>
        <v>5.3418803418803411E-3</v>
      </c>
      <c r="AL7">
        <v>0.22500000000000001</v>
      </c>
      <c r="AM7" s="7">
        <f t="shared" si="19"/>
        <v>4.5</v>
      </c>
      <c r="AN7" s="8">
        <f t="shared" si="20"/>
        <v>45000000</v>
      </c>
      <c r="AO7" s="9">
        <f t="shared" si="21"/>
        <v>87.610190849730685</v>
      </c>
      <c r="AP7" s="10">
        <f t="shared" ref="AP7:AP19" si="34">0.005*5/AM7</f>
        <v>5.5555555555555558E-3</v>
      </c>
      <c r="AR7" s="7">
        <f t="shared" si="22"/>
        <v>0</v>
      </c>
      <c r="AS7" s="8">
        <f t="shared" si="23"/>
        <v>0</v>
      </c>
      <c r="AT7" s="9" t="e">
        <f t="shared" si="24"/>
        <v>#NUM!</v>
      </c>
      <c r="AU7" s="10" t="e">
        <f t="shared" ref="AU7:AU19" si="35">0.005*5/AR7</f>
        <v>#DIV/0!</v>
      </c>
    </row>
    <row r="8" spans="1:52" s="4" customFormat="1" x14ac:dyDescent="0.2">
      <c r="A8" s="4" t="s">
        <v>49</v>
      </c>
      <c r="B8" s="4" t="s">
        <v>50</v>
      </c>
      <c r="C8" s="1">
        <v>0.26700000000000002</v>
      </c>
      <c r="D8" s="7">
        <f t="shared" si="0"/>
        <v>5.34</v>
      </c>
      <c r="E8" s="8">
        <f t="shared" si="1"/>
        <v>53400000</v>
      </c>
      <c r="F8" s="9">
        <f t="shared" si="25"/>
        <v>31.738767836800193</v>
      </c>
      <c r="G8" s="10">
        <f t="shared" si="26"/>
        <v>4.6816479400749065E-3</v>
      </c>
      <c r="H8" s="6">
        <v>0.26400000000000001</v>
      </c>
      <c r="I8" s="7">
        <f t="shared" si="2"/>
        <v>5.28</v>
      </c>
      <c r="J8" s="8">
        <f t="shared" si="3"/>
        <v>52800000</v>
      </c>
      <c r="K8" s="9">
        <f t="shared" si="27"/>
        <v>41.783161956158644</v>
      </c>
      <c r="L8" s="10">
        <f t="shared" si="28"/>
        <v>4.734848484848485E-3</v>
      </c>
      <c r="M8" s="4">
        <v>0.307</v>
      </c>
      <c r="N8" s="7">
        <f t="shared" si="4"/>
        <v>6.14</v>
      </c>
      <c r="O8" s="8">
        <f t="shared" si="5"/>
        <v>61400000</v>
      </c>
      <c r="P8" s="9">
        <f t="shared" si="6"/>
        <v>52.045256801528822</v>
      </c>
      <c r="Q8" s="10">
        <f t="shared" si="29"/>
        <v>4.0716612377850164E-3</v>
      </c>
      <c r="R8" s="4">
        <v>0.313</v>
      </c>
      <c r="S8" s="7">
        <f t="shared" si="7"/>
        <v>6.26</v>
      </c>
      <c r="T8" s="8">
        <f t="shared" si="8"/>
        <v>62600000</v>
      </c>
      <c r="U8" s="9">
        <f t="shared" si="9"/>
        <v>62.33527564846144</v>
      </c>
      <c r="V8" s="10">
        <f t="shared" si="30"/>
        <v>3.9936102236421732E-3</v>
      </c>
      <c r="W8" s="4">
        <v>0.309</v>
      </c>
      <c r="X8" s="7">
        <f t="shared" si="10"/>
        <v>6.18</v>
      </c>
      <c r="Y8" s="8">
        <f t="shared" si="11"/>
        <v>61800000</v>
      </c>
      <c r="Z8" s="9">
        <f t="shared" si="12"/>
        <v>72.606738676365808</v>
      </c>
      <c r="AA8" s="10">
        <f t="shared" si="31"/>
        <v>4.0453074433656963E-3</v>
      </c>
      <c r="AB8" s="4">
        <v>0.26600000000000001</v>
      </c>
      <c r="AC8" s="7">
        <f t="shared" si="13"/>
        <v>5.32</v>
      </c>
      <c r="AD8" s="8">
        <f t="shared" si="14"/>
        <v>53200000</v>
      </c>
      <c r="AE8" s="9">
        <f t="shared" si="15"/>
        <v>82.662021111867006</v>
      </c>
      <c r="AF8" s="10">
        <f t="shared" si="32"/>
        <v>4.6992481203007516E-3</v>
      </c>
      <c r="AG8" s="4">
        <v>0.25900000000000001</v>
      </c>
      <c r="AH8" s="7">
        <f t="shared" si="16"/>
        <v>5.18</v>
      </c>
      <c r="AI8" s="8">
        <f t="shared" si="17"/>
        <v>51800000</v>
      </c>
      <c r="AJ8" s="9">
        <f t="shared" si="18"/>
        <v>92.678829399553564</v>
      </c>
      <c r="AK8" s="10">
        <f t="shared" si="33"/>
        <v>4.826254826254827E-3</v>
      </c>
      <c r="AL8" s="4">
        <v>0.24199999999999999</v>
      </c>
      <c r="AM8" s="7">
        <f t="shared" si="19"/>
        <v>4.84</v>
      </c>
      <c r="AN8" s="8">
        <f t="shared" si="20"/>
        <v>48400000</v>
      </c>
      <c r="AO8" s="9">
        <f t="shared" si="21"/>
        <v>102.59769263682816</v>
      </c>
      <c r="AP8" s="10">
        <f t="shared" si="34"/>
        <v>5.1652892561983473E-3</v>
      </c>
      <c r="AR8" s="7">
        <f t="shared" si="22"/>
        <v>0</v>
      </c>
      <c r="AS8" s="8">
        <f t="shared" si="23"/>
        <v>0</v>
      </c>
      <c r="AT8" s="9" t="e">
        <f t="shared" si="24"/>
        <v>#NUM!</v>
      </c>
      <c r="AU8" s="10" t="e">
        <f t="shared" si="35"/>
        <v>#DIV/0!</v>
      </c>
      <c r="AZ8" s="3"/>
    </row>
    <row r="9" spans="1:52" x14ac:dyDescent="0.2">
      <c r="A9" s="6" t="s">
        <v>20</v>
      </c>
      <c r="B9" s="6" t="s">
        <v>19</v>
      </c>
      <c r="C9" s="1">
        <v>0.223</v>
      </c>
      <c r="D9" s="7">
        <f t="shared" si="0"/>
        <v>4.46</v>
      </c>
      <c r="E9" s="8">
        <f t="shared" si="1"/>
        <v>44600000</v>
      </c>
      <c r="F9" s="9">
        <f t="shared" si="25"/>
        <v>31.478971805032941</v>
      </c>
      <c r="G9" s="10">
        <f t="shared" si="26"/>
        <v>5.6053811659192831E-3</v>
      </c>
      <c r="H9" s="6">
        <v>0.22700000000000001</v>
      </c>
      <c r="I9" s="7">
        <f t="shared" si="2"/>
        <v>4.54</v>
      </c>
      <c r="J9" s="8">
        <f t="shared" si="3"/>
        <v>45400000</v>
      </c>
      <c r="K9" s="9">
        <f t="shared" si="27"/>
        <v>41.305520292323855</v>
      </c>
      <c r="L9" s="10">
        <f t="shared" si="28"/>
        <v>5.5066079295154188E-3</v>
      </c>
      <c r="M9" s="6">
        <v>0.26100000000000001</v>
      </c>
      <c r="N9" s="7">
        <f t="shared" si="4"/>
        <v>5.2200000000000006</v>
      </c>
      <c r="O9" s="8">
        <f t="shared" si="5"/>
        <v>52200000.000000007</v>
      </c>
      <c r="P9" s="9">
        <f t="shared" si="6"/>
        <v>51.33342628889374</v>
      </c>
      <c r="Q9" s="10">
        <f t="shared" si="29"/>
        <v>4.7892720306513406E-3</v>
      </c>
      <c r="R9" s="6">
        <v>0.26600000000000001</v>
      </c>
      <c r="S9" s="7">
        <f t="shared" si="7"/>
        <v>5.32</v>
      </c>
      <c r="T9" s="8">
        <f t="shared" si="8"/>
        <v>53200000</v>
      </c>
      <c r="U9" s="9">
        <f t="shared" si="9"/>
        <v>61.388708724394931</v>
      </c>
      <c r="V9" s="10">
        <f t="shared" si="30"/>
        <v>4.6992481203007516E-3</v>
      </c>
      <c r="W9" s="6">
        <v>0.28799999999999998</v>
      </c>
      <c r="X9" s="7">
        <f t="shared" si="10"/>
        <v>5.76</v>
      </c>
      <c r="Y9" s="8">
        <f t="shared" si="11"/>
        <v>57600000</v>
      </c>
      <c r="Z9" s="9">
        <f t="shared" si="12"/>
        <v>71.55863372583724</v>
      </c>
      <c r="AA9" s="10">
        <f t="shared" si="31"/>
        <v>4.340277777777778E-3</v>
      </c>
      <c r="AB9" s="6">
        <v>0.22500000000000001</v>
      </c>
      <c r="AC9" s="7">
        <f t="shared" si="13"/>
        <v>4.5</v>
      </c>
      <c r="AD9" s="8">
        <f t="shared" si="14"/>
        <v>45000000</v>
      </c>
      <c r="AE9" s="9">
        <f t="shared" si="15"/>
        <v>81.372414917054272</v>
      </c>
      <c r="AF9" s="10">
        <f t="shared" si="32"/>
        <v>5.5555555555555558E-3</v>
      </c>
      <c r="AG9" s="6">
        <v>0.224</v>
      </c>
      <c r="AH9" s="7">
        <f t="shared" si="16"/>
        <v>4.4800000000000004</v>
      </c>
      <c r="AI9" s="8">
        <f t="shared" si="17"/>
        <v>44800000.000000007</v>
      </c>
      <c r="AJ9" s="9">
        <f t="shared" si="18"/>
        <v>91.17976983911187</v>
      </c>
      <c r="AK9" s="10">
        <f t="shared" si="33"/>
        <v>5.580357142857143E-3</v>
      </c>
      <c r="AL9" s="6">
        <v>0.222</v>
      </c>
      <c r="AM9" s="7">
        <f t="shared" si="19"/>
        <v>4.4400000000000004</v>
      </c>
      <c r="AN9" s="8">
        <f t="shared" si="20"/>
        <v>44400000.000000007</v>
      </c>
      <c r="AO9" s="9">
        <f t="shared" si="21"/>
        <v>100.97418570546198</v>
      </c>
      <c r="AP9" s="10">
        <f t="shared" si="34"/>
        <v>5.6306306306306304E-3</v>
      </c>
      <c r="AR9" s="7">
        <f t="shared" si="22"/>
        <v>0</v>
      </c>
      <c r="AS9" s="8">
        <f t="shared" si="23"/>
        <v>0</v>
      </c>
      <c r="AT9" s="9" t="e">
        <f t="shared" si="24"/>
        <v>#NUM!</v>
      </c>
      <c r="AU9" s="10" t="e">
        <f t="shared" si="35"/>
        <v>#DIV/0!</v>
      </c>
    </row>
    <row r="10" spans="1:52" s="4" customFormat="1" x14ac:dyDescent="0.2">
      <c r="A10" s="6" t="s">
        <v>51</v>
      </c>
      <c r="B10" s="6" t="s">
        <v>52</v>
      </c>
      <c r="C10" s="1">
        <v>0.24099999999999999</v>
      </c>
      <c r="D10" s="7">
        <f t="shared" si="0"/>
        <v>4.82</v>
      </c>
      <c r="E10" s="8">
        <f t="shared" si="1"/>
        <v>48200000</v>
      </c>
      <c r="F10" s="9">
        <f t="shared" si="25"/>
        <v>31.590961241342598</v>
      </c>
      <c r="G10" s="10">
        <f t="shared" si="26"/>
        <v>5.1867219917012446E-3</v>
      </c>
      <c r="H10" s="6">
        <v>0.23799999999999999</v>
      </c>
      <c r="I10" s="7">
        <f t="shared" si="2"/>
        <v>4.76</v>
      </c>
      <c r="J10" s="8">
        <f t="shared" si="3"/>
        <v>47600000</v>
      </c>
      <c r="K10" s="9">
        <f t="shared" si="27"/>
        <v>41.485779004650539</v>
      </c>
      <c r="L10" s="10">
        <f t="shared" si="28"/>
        <v>5.2521008403361349E-3</v>
      </c>
      <c r="M10" s="6">
        <v>0.27500000000000002</v>
      </c>
      <c r="N10" s="7">
        <f t="shared" si="4"/>
        <v>5.5</v>
      </c>
      <c r="O10" s="8">
        <f t="shared" si="5"/>
        <v>55000000</v>
      </c>
      <c r="P10" s="9">
        <f t="shared" si="6"/>
        <v>51.589066813062558</v>
      </c>
      <c r="Q10" s="10">
        <f t="shared" si="29"/>
        <v>4.5454545454545461E-3</v>
      </c>
      <c r="R10" s="6">
        <v>0.27600000000000002</v>
      </c>
      <c r="S10" s="7">
        <f t="shared" si="7"/>
        <v>5.5200000000000005</v>
      </c>
      <c r="T10" s="8">
        <f t="shared" si="8"/>
        <v>55200000.000000007</v>
      </c>
      <c r="U10" s="9">
        <f t="shared" si="9"/>
        <v>61.697591269840729</v>
      </c>
      <c r="V10" s="10">
        <f t="shared" si="30"/>
        <v>4.528985507246377E-3</v>
      </c>
      <c r="W10" s="11">
        <v>0.28699999999999998</v>
      </c>
      <c r="X10" s="7">
        <f t="shared" si="10"/>
        <v>5.7399999999999993</v>
      </c>
      <c r="Y10" s="8">
        <f t="shared" si="11"/>
        <v>57399999.999999993</v>
      </c>
      <c r="Z10" s="9">
        <f t="shared" si="12"/>
        <v>71.862498196516412</v>
      </c>
      <c r="AA10" s="10">
        <f t="shared" si="31"/>
        <v>4.3554006968641121E-3</v>
      </c>
      <c r="AB10" s="6">
        <v>0.24199999999999999</v>
      </c>
      <c r="AC10" s="7">
        <f t="shared" si="13"/>
        <v>4.84</v>
      </c>
      <c r="AD10" s="8">
        <f t="shared" si="14"/>
        <v>48400000</v>
      </c>
      <c r="AE10" s="9">
        <f t="shared" si="15"/>
        <v>81.781361433791005</v>
      </c>
      <c r="AF10" s="10">
        <f t="shared" si="32"/>
        <v>5.1652892561983473E-3</v>
      </c>
      <c r="AG10" s="6">
        <v>0.25900000000000001</v>
      </c>
      <c r="AH10" s="7">
        <f t="shared" si="16"/>
        <v>5.18</v>
      </c>
      <c r="AI10" s="8">
        <f t="shared" si="17"/>
        <v>51800000</v>
      </c>
      <c r="AJ10" s="9">
        <f t="shared" si="18"/>
        <v>91.798169721477564</v>
      </c>
      <c r="AK10" s="10">
        <f t="shared" si="33"/>
        <v>4.826254826254827E-3</v>
      </c>
      <c r="AL10" s="6">
        <v>0.34399999999999997</v>
      </c>
      <c r="AM10" s="7">
        <f t="shared" si="19"/>
        <v>6.879999999999999</v>
      </c>
      <c r="AN10" s="8">
        <f t="shared" si="20"/>
        <v>68799999.999999985</v>
      </c>
      <c r="AO10" s="9">
        <f t="shared" si="21"/>
        <v>102.22443447617967</v>
      </c>
      <c r="AP10" s="10">
        <f t="shared" si="34"/>
        <v>3.633720930232559E-3</v>
      </c>
      <c r="AR10" s="7">
        <f t="shared" si="22"/>
        <v>0</v>
      </c>
      <c r="AS10" s="8">
        <f t="shared" si="23"/>
        <v>0</v>
      </c>
      <c r="AT10" s="9" t="e">
        <f t="shared" si="24"/>
        <v>#NUM!</v>
      </c>
      <c r="AU10" s="10" t="e">
        <f t="shared" si="35"/>
        <v>#DIV/0!</v>
      </c>
      <c r="AZ10" s="3"/>
    </row>
    <row r="11" spans="1:52" x14ac:dyDescent="0.2">
      <c r="A11" s="6" t="s">
        <v>21</v>
      </c>
      <c r="B11" s="6" t="s">
        <v>45</v>
      </c>
      <c r="C11" s="1">
        <v>0.20100000000000001</v>
      </c>
      <c r="D11" s="7">
        <f t="shared" si="0"/>
        <v>4.0200000000000005</v>
      </c>
      <c r="E11" s="8">
        <f t="shared" si="1"/>
        <v>40200000.000000007</v>
      </c>
      <c r="F11" s="9">
        <f t="shared" si="25"/>
        <v>31.329123596291566</v>
      </c>
      <c r="G11" s="10">
        <f t="shared" si="26"/>
        <v>6.2189054726368154E-3</v>
      </c>
      <c r="H11" s="6">
        <v>0.14199999999999999</v>
      </c>
      <c r="I11" s="7">
        <f t="shared" si="2"/>
        <v>2.84</v>
      </c>
      <c r="J11" s="8">
        <f t="shared" si="3"/>
        <v>28400000</v>
      </c>
      <c r="K11" s="9">
        <f t="shared" si="27"/>
        <v>40.478870715796248</v>
      </c>
      <c r="L11" s="10">
        <f t="shared" si="28"/>
        <v>8.8028169014084511E-3</v>
      </c>
      <c r="M11" s="6">
        <v>3.3000000000000002E-2</v>
      </c>
      <c r="N11" s="7">
        <f t="shared" si="4"/>
        <v>0.66</v>
      </c>
      <c r="O11" s="8">
        <f t="shared" si="5"/>
        <v>6600000</v>
      </c>
      <c r="P11" s="9">
        <f t="shared" si="6"/>
        <v>47.523264835154706</v>
      </c>
      <c r="Q11" s="10">
        <f t="shared" si="29"/>
        <v>3.787878787878788E-2</v>
      </c>
      <c r="R11" s="6">
        <v>0.188</v>
      </c>
      <c r="S11" s="7">
        <f t="shared" si="7"/>
        <v>3.76</v>
      </c>
      <c r="T11" s="8">
        <f t="shared" si="8"/>
        <v>37600000</v>
      </c>
      <c r="U11" s="9">
        <f t="shared" si="9"/>
        <v>57.077853686832341</v>
      </c>
      <c r="V11" s="10">
        <f t="shared" si="30"/>
        <v>6.6489361702127669E-3</v>
      </c>
      <c r="W11" s="6">
        <v>0.28100000000000003</v>
      </c>
      <c r="X11" s="7">
        <f t="shared" si="10"/>
        <v>5.620000000000001</v>
      </c>
      <c r="Y11" s="8">
        <f t="shared" si="11"/>
        <v>56200000.000000007</v>
      </c>
      <c r="Z11" s="9">
        <f t="shared" si="12"/>
        <v>67.212280007053266</v>
      </c>
      <c r="AA11" s="10">
        <f t="shared" si="31"/>
        <v>4.4483985765124551E-3</v>
      </c>
      <c r="AB11" s="6">
        <v>0.22600000000000001</v>
      </c>
      <c r="AC11" s="7">
        <f t="shared" si="13"/>
        <v>4.5200000000000005</v>
      </c>
      <c r="AD11" s="8">
        <f t="shared" si="14"/>
        <v>45200000.000000007</v>
      </c>
      <c r="AE11" s="9">
        <f t="shared" si="15"/>
        <v>77.032458969468451</v>
      </c>
      <c r="AF11" s="10">
        <f t="shared" si="32"/>
        <v>5.5309734513274336E-3</v>
      </c>
      <c r="AG11" s="6">
        <v>0.218</v>
      </c>
      <c r="AH11" s="7">
        <f t="shared" si="16"/>
        <v>4.3600000000000003</v>
      </c>
      <c r="AI11" s="8">
        <f t="shared" si="17"/>
        <v>43600000</v>
      </c>
      <c r="AJ11" s="9">
        <f t="shared" si="18"/>
        <v>86.800643294245376</v>
      </c>
      <c r="AK11" s="10">
        <f t="shared" si="33"/>
        <v>5.7339449541284407E-3</v>
      </c>
      <c r="AL11" s="6">
        <v>0.22600000000000001</v>
      </c>
      <c r="AM11" s="7">
        <f t="shared" si="19"/>
        <v>4.5200000000000005</v>
      </c>
      <c r="AN11" s="8">
        <f t="shared" si="20"/>
        <v>45200000.000000007</v>
      </c>
      <c r="AO11" s="9">
        <f t="shared" si="21"/>
        <v>96.62082225666056</v>
      </c>
      <c r="AP11" s="10">
        <f t="shared" si="34"/>
        <v>5.5309734513274336E-3</v>
      </c>
      <c r="AR11" s="7">
        <f t="shared" si="22"/>
        <v>0</v>
      </c>
      <c r="AS11" s="8">
        <f t="shared" si="23"/>
        <v>0</v>
      </c>
      <c r="AT11" s="9" t="e">
        <f t="shared" si="24"/>
        <v>#NUM!</v>
      </c>
      <c r="AU11" s="10" t="e">
        <f t="shared" si="35"/>
        <v>#DIV/0!</v>
      </c>
    </row>
    <row r="12" spans="1:52" s="4" customFormat="1" x14ac:dyDescent="0.2">
      <c r="A12" s="6" t="s">
        <v>53</v>
      </c>
      <c r="B12" s="6" t="s">
        <v>19</v>
      </c>
      <c r="C12" s="1">
        <v>0.254</v>
      </c>
      <c r="D12" s="7">
        <f t="shared" si="0"/>
        <v>5.08</v>
      </c>
      <c r="E12" s="8">
        <f t="shared" si="1"/>
        <v>50800000</v>
      </c>
      <c r="F12" s="9">
        <f t="shared" si="25"/>
        <v>31.666756591884806</v>
      </c>
      <c r="G12" s="10">
        <f t="shared" si="26"/>
        <v>4.921259842519685E-3</v>
      </c>
      <c r="H12" s="6">
        <v>0.27900000000000003</v>
      </c>
      <c r="I12" s="7">
        <f t="shared" si="2"/>
        <v>5.58</v>
      </c>
      <c r="J12" s="8">
        <f t="shared" si="3"/>
        <v>55800000</v>
      </c>
      <c r="K12" s="9">
        <f t="shared" si="27"/>
        <v>41.790877903713991</v>
      </c>
      <c r="L12" s="10">
        <f t="shared" si="28"/>
        <v>4.4802867383512543E-3</v>
      </c>
      <c r="M12" s="6">
        <v>0.33600000000000002</v>
      </c>
      <c r="N12" s="7">
        <f t="shared" si="4"/>
        <v>6.7200000000000006</v>
      </c>
      <c r="O12" s="8">
        <f t="shared" si="5"/>
        <v>67200000</v>
      </c>
      <c r="P12" s="9">
        <f t="shared" si="6"/>
        <v>52.183195326492751</v>
      </c>
      <c r="Q12" s="10">
        <f t="shared" si="29"/>
        <v>3.720238095238095E-3</v>
      </c>
      <c r="R12" s="11">
        <v>0.33200000000000002</v>
      </c>
      <c r="S12" s="7">
        <f t="shared" si="7"/>
        <v>6.6400000000000006</v>
      </c>
      <c r="T12" s="8">
        <f t="shared" si="8"/>
        <v>66400000.000000007</v>
      </c>
      <c r="U12" s="9">
        <f t="shared" si="9"/>
        <v>62.558234757839678</v>
      </c>
      <c r="V12" s="10">
        <f t="shared" si="30"/>
        <v>3.7650602409638554E-3</v>
      </c>
      <c r="W12" s="11">
        <v>0.36099999999999999</v>
      </c>
      <c r="X12" s="7">
        <f t="shared" si="10"/>
        <v>7.22</v>
      </c>
      <c r="Y12" s="8">
        <f t="shared" si="11"/>
        <v>72200000</v>
      </c>
      <c r="Z12" s="9">
        <f t="shared" si="12"/>
        <v>73.054089784726841</v>
      </c>
      <c r="AA12" s="10">
        <f t="shared" si="31"/>
        <v>3.4626038781163438E-3</v>
      </c>
      <c r="AB12" s="6">
        <v>0.28399999999999997</v>
      </c>
      <c r="AC12" s="7">
        <f t="shared" si="13"/>
        <v>5.68</v>
      </c>
      <c r="AD12" s="8">
        <f t="shared" si="14"/>
        <v>56800000</v>
      </c>
      <c r="AE12" s="9">
        <f t="shared" si="15"/>
        <v>83.203836904231522</v>
      </c>
      <c r="AF12" s="10">
        <f t="shared" si="32"/>
        <v>4.4014084507042256E-3</v>
      </c>
      <c r="AG12" s="6">
        <v>0.27100000000000002</v>
      </c>
      <c r="AH12" s="7">
        <f t="shared" si="16"/>
        <v>5.42</v>
      </c>
      <c r="AI12" s="8">
        <f t="shared" si="17"/>
        <v>54200000</v>
      </c>
      <c r="AJ12" s="9">
        <f t="shared" si="18"/>
        <v>93.285985945585395</v>
      </c>
      <c r="AK12" s="10">
        <f t="shared" si="33"/>
        <v>4.6125461254612546E-3</v>
      </c>
      <c r="AL12" s="6">
        <v>0.27700000000000002</v>
      </c>
      <c r="AM12" s="7">
        <f t="shared" si="19"/>
        <v>5.5400000000000009</v>
      </c>
      <c r="AN12" s="8">
        <f t="shared" si="20"/>
        <v>55400000.000000007</v>
      </c>
      <c r="AO12" s="9">
        <f t="shared" si="21"/>
        <v>103.39972811163459</v>
      </c>
      <c r="AP12" s="10">
        <f t="shared" si="34"/>
        <v>4.5126353790613709E-3</v>
      </c>
      <c r="AR12" s="7">
        <f t="shared" si="22"/>
        <v>0</v>
      </c>
      <c r="AS12" s="8">
        <f t="shared" si="23"/>
        <v>0</v>
      </c>
      <c r="AT12" s="9" t="e">
        <f t="shared" si="24"/>
        <v>#NUM!</v>
      </c>
      <c r="AU12" s="10" t="e">
        <f t="shared" si="35"/>
        <v>#DIV/0!</v>
      </c>
      <c r="AZ12" s="3"/>
    </row>
    <row r="13" spans="1:52" x14ac:dyDescent="0.2">
      <c r="A13" s="6" t="s">
        <v>22</v>
      </c>
      <c r="B13" s="6" t="s">
        <v>52</v>
      </c>
      <c r="C13" s="1">
        <v>0.24199999999999999</v>
      </c>
      <c r="D13" s="7">
        <f t="shared" si="0"/>
        <v>4.84</v>
      </c>
      <c r="E13" s="8">
        <f t="shared" si="1"/>
        <v>48400000</v>
      </c>
      <c r="F13" s="9">
        <f t="shared" si="25"/>
        <v>31.596935142387231</v>
      </c>
      <c r="G13" s="10">
        <f t="shared" si="26"/>
        <v>5.1652892561983473E-3</v>
      </c>
      <c r="H13" s="6">
        <v>0.23899999999999999</v>
      </c>
      <c r="I13" s="7">
        <f t="shared" si="2"/>
        <v>4.7799999999999994</v>
      </c>
      <c r="J13" s="8">
        <f t="shared" si="3"/>
        <v>47799999.999999993</v>
      </c>
      <c r="K13" s="9">
        <f t="shared" si="27"/>
        <v>41.497801950367979</v>
      </c>
      <c r="L13" s="10">
        <f t="shared" si="28"/>
        <v>5.2301255230125529E-3</v>
      </c>
      <c r="M13" s="6">
        <v>0.28399999999999997</v>
      </c>
      <c r="N13" s="7">
        <f t="shared" si="4"/>
        <v>5.68</v>
      </c>
      <c r="O13" s="8">
        <f t="shared" si="5"/>
        <v>56800000</v>
      </c>
      <c r="P13" s="9">
        <f t="shared" si="6"/>
        <v>51.64754906987266</v>
      </c>
      <c r="Q13" s="10">
        <f t="shared" si="29"/>
        <v>4.4014084507042256E-3</v>
      </c>
      <c r="R13" s="6">
        <v>0.29599999999999999</v>
      </c>
      <c r="S13" s="7">
        <f t="shared" si="7"/>
        <v>5.92</v>
      </c>
      <c r="T13" s="8">
        <f t="shared" si="8"/>
        <v>59200000</v>
      </c>
      <c r="U13" s="9">
        <f t="shared" si="9"/>
        <v>61.857002435501613</v>
      </c>
      <c r="V13" s="10">
        <f t="shared" si="30"/>
        <v>4.2229729729729732E-3</v>
      </c>
      <c r="W13" s="12">
        <v>0.33</v>
      </c>
      <c r="X13" s="7">
        <f t="shared" si="10"/>
        <v>6.6000000000000005</v>
      </c>
      <c r="Y13" s="8">
        <f t="shared" si="11"/>
        <v>66000000.000000007</v>
      </c>
      <c r="Z13" s="9">
        <f t="shared" si="12"/>
        <v>72.223324649747425</v>
      </c>
      <c r="AA13" s="10">
        <f t="shared" si="31"/>
        <v>3.787878787878788E-3</v>
      </c>
      <c r="AB13" s="6">
        <v>0.27200000000000002</v>
      </c>
      <c r="AC13" s="7">
        <f t="shared" si="13"/>
        <v>5.44</v>
      </c>
      <c r="AD13" s="8">
        <f t="shared" si="14"/>
        <v>54400000.000000007</v>
      </c>
      <c r="AE13" s="9">
        <f t="shared" si="15"/>
        <v>82.310787490997768</v>
      </c>
      <c r="AF13" s="10">
        <f t="shared" si="32"/>
        <v>4.5955882352941178E-3</v>
      </c>
      <c r="AG13" s="6">
        <v>0.248</v>
      </c>
      <c r="AH13" s="7">
        <f t="shared" si="16"/>
        <v>4.96</v>
      </c>
      <c r="AI13" s="8">
        <f t="shared" si="17"/>
        <v>49600000</v>
      </c>
      <c r="AJ13" s="9">
        <f t="shared" si="18"/>
        <v>92.264983801384645</v>
      </c>
      <c r="AK13" s="10">
        <f t="shared" si="33"/>
        <v>5.040322580645162E-3</v>
      </c>
      <c r="AL13" s="6">
        <v>0.25</v>
      </c>
      <c r="AM13" s="7">
        <f t="shared" si="19"/>
        <v>5</v>
      </c>
      <c r="AN13" s="8">
        <f t="shared" si="20"/>
        <v>50000000</v>
      </c>
      <c r="AO13" s="9">
        <f t="shared" si="21"/>
        <v>102.23076808604674</v>
      </c>
      <c r="AP13" s="10">
        <f t="shared" si="34"/>
        <v>5.0000000000000001E-3</v>
      </c>
      <c r="AR13" s="7">
        <f t="shared" si="22"/>
        <v>0</v>
      </c>
      <c r="AS13" s="8">
        <f t="shared" si="23"/>
        <v>0</v>
      </c>
      <c r="AT13" s="9" t="e">
        <f t="shared" si="24"/>
        <v>#NUM!</v>
      </c>
      <c r="AU13" s="10" t="e">
        <f t="shared" si="35"/>
        <v>#DIV/0!</v>
      </c>
    </row>
    <row r="14" spans="1:52" s="4" customFormat="1" x14ac:dyDescent="0.2">
      <c r="A14" s="6" t="s">
        <v>23</v>
      </c>
      <c r="B14" s="6" t="s">
        <v>48</v>
      </c>
      <c r="C14" s="1">
        <v>0.16800000000000001</v>
      </c>
      <c r="D14" s="7">
        <f t="shared" si="0"/>
        <v>3.3600000000000003</v>
      </c>
      <c r="E14" s="8">
        <f t="shared" si="1"/>
        <v>33600000</v>
      </c>
      <c r="F14" s="9">
        <f t="shared" si="25"/>
        <v>31.070389327891398</v>
      </c>
      <c r="G14" s="10">
        <f t="shared" si="26"/>
        <v>7.4404761904761901E-3</v>
      </c>
      <c r="H14" s="6">
        <v>0.124</v>
      </c>
      <c r="I14" s="7">
        <f t="shared" si="2"/>
        <v>2.48</v>
      </c>
      <c r="J14" s="8">
        <f t="shared" si="3"/>
        <v>24800000</v>
      </c>
      <c r="K14" s="9">
        <f t="shared" si="27"/>
        <v>40.024585638278275</v>
      </c>
      <c r="L14" s="10">
        <f t="shared" si="28"/>
        <v>1.0080645161290324E-2</v>
      </c>
      <c r="M14" s="6">
        <v>3.9E-2</v>
      </c>
      <c r="N14" s="7">
        <f t="shared" si="4"/>
        <v>0.78</v>
      </c>
      <c r="O14" s="8">
        <f t="shared" si="5"/>
        <v>7800000</v>
      </c>
      <c r="P14" s="9">
        <f t="shared" si="6"/>
        <v>47.309987857140527</v>
      </c>
      <c r="Q14" s="10">
        <f t="shared" si="29"/>
        <v>3.2051282051282055E-2</v>
      </c>
      <c r="R14" s="6">
        <v>0.28000000000000003</v>
      </c>
      <c r="S14" s="7">
        <f t="shared" si="7"/>
        <v>5.6000000000000005</v>
      </c>
      <c r="T14" s="8">
        <f t="shared" si="8"/>
        <v>56000000.000000007</v>
      </c>
      <c r="U14" s="9">
        <f t="shared" si="9"/>
        <v>57.439270874085494</v>
      </c>
      <c r="V14" s="10">
        <f t="shared" si="30"/>
        <v>4.464285714285714E-3</v>
      </c>
      <c r="W14" s="12">
        <v>0.34300000000000003</v>
      </c>
      <c r="X14" s="7">
        <f t="shared" si="10"/>
        <v>6.86</v>
      </c>
      <c r="Y14" s="8">
        <f t="shared" si="11"/>
        <v>68600000</v>
      </c>
      <c r="Z14" s="9">
        <f t="shared" si="12"/>
        <v>67.861335640258304</v>
      </c>
      <c r="AA14" s="10">
        <f t="shared" si="31"/>
        <v>3.6443148688046646E-3</v>
      </c>
      <c r="AB14" s="6">
        <v>0.27</v>
      </c>
      <c r="AC14" s="7">
        <f t="shared" si="13"/>
        <v>5.4</v>
      </c>
      <c r="AD14" s="8">
        <f t="shared" si="14"/>
        <v>54000000</v>
      </c>
      <c r="AE14" s="9">
        <f t="shared" si="15"/>
        <v>77.938151237309143</v>
      </c>
      <c r="AF14" s="10">
        <f t="shared" si="32"/>
        <v>4.6296296296296294E-3</v>
      </c>
      <c r="AG14" s="6">
        <v>0.26500000000000001</v>
      </c>
      <c r="AH14" s="7">
        <f t="shared" si="16"/>
        <v>5.3000000000000007</v>
      </c>
      <c r="AI14" s="8">
        <f t="shared" si="17"/>
        <v>53000000.000000007</v>
      </c>
      <c r="AJ14" s="9">
        <f t="shared" si="18"/>
        <v>87.987999786759701</v>
      </c>
      <c r="AK14" s="10">
        <f t="shared" si="33"/>
        <v>4.7169811320754715E-3</v>
      </c>
      <c r="AL14" s="6">
        <v>0.27</v>
      </c>
      <c r="AM14" s="7">
        <f t="shared" si="19"/>
        <v>5.4</v>
      </c>
      <c r="AN14" s="8">
        <f t="shared" si="20"/>
        <v>54000000</v>
      </c>
      <c r="AO14" s="9">
        <f t="shared" si="21"/>
        <v>98.064815383810526</v>
      </c>
      <c r="AP14" s="10">
        <f t="shared" si="34"/>
        <v>4.6296296296296294E-3</v>
      </c>
      <c r="AR14" s="7">
        <f t="shared" si="22"/>
        <v>0</v>
      </c>
      <c r="AS14" s="8">
        <f t="shared" si="23"/>
        <v>0</v>
      </c>
      <c r="AT14" s="9" t="e">
        <f t="shared" si="24"/>
        <v>#NUM!</v>
      </c>
      <c r="AU14" s="10" t="e">
        <f t="shared" si="35"/>
        <v>#DIV/0!</v>
      </c>
      <c r="AZ14" s="3"/>
    </row>
    <row r="15" spans="1:52" x14ac:dyDescent="0.2">
      <c r="A15" s="6" t="s">
        <v>24</v>
      </c>
      <c r="B15" s="6" t="s">
        <v>45</v>
      </c>
      <c r="C15" s="1">
        <v>0.20300000000000001</v>
      </c>
      <c r="D15" s="7">
        <f t="shared" si="0"/>
        <v>4.0600000000000005</v>
      </c>
      <c r="E15" s="8">
        <f t="shared" si="1"/>
        <v>40600000.000000007</v>
      </c>
      <c r="F15" s="9">
        <f t="shared" si="25"/>
        <v>31.343407822297813</v>
      </c>
      <c r="G15" s="10">
        <f t="shared" si="26"/>
        <v>6.157635467980295E-3</v>
      </c>
      <c r="H15" s="6">
        <v>8.6999999999999994E-2</v>
      </c>
      <c r="I15" s="7">
        <f t="shared" si="2"/>
        <v>1.7399999999999998</v>
      </c>
      <c r="J15" s="8">
        <f t="shared" si="3"/>
        <v>17399999.999999996</v>
      </c>
      <c r="K15" s="9">
        <f t="shared" si="27"/>
        <v>39.786351318146544</v>
      </c>
      <c r="L15" s="10">
        <f t="shared" si="28"/>
        <v>1.4367816091954026E-2</v>
      </c>
      <c r="M15" s="6">
        <v>3.3000000000000002E-2</v>
      </c>
      <c r="N15" s="7">
        <f t="shared" si="4"/>
        <v>0.66</v>
      </c>
      <c r="O15" s="8">
        <f t="shared" si="5"/>
        <v>6600000</v>
      </c>
      <c r="P15" s="9">
        <f t="shared" si="6"/>
        <v>46.830745437505001</v>
      </c>
      <c r="Q15" s="10">
        <f t="shared" si="29"/>
        <v>3.787878787878788E-2</v>
      </c>
      <c r="R15" s="6">
        <v>0.28499999999999998</v>
      </c>
      <c r="S15" s="7">
        <f t="shared" si="7"/>
        <v>5.6999999999999993</v>
      </c>
      <c r="T15" s="8">
        <f t="shared" si="8"/>
        <v>56999999.999999993</v>
      </c>
      <c r="U15" s="9">
        <f t="shared" si="9"/>
        <v>56.985563546557103</v>
      </c>
      <c r="V15" s="10">
        <f t="shared" si="30"/>
        <v>4.3859649122807024E-3</v>
      </c>
      <c r="W15" s="12">
        <v>0.30199999999999999</v>
      </c>
      <c r="X15" s="7">
        <f t="shared" si="10"/>
        <v>6.04</v>
      </c>
      <c r="Y15" s="8">
        <f t="shared" si="11"/>
        <v>60400000</v>
      </c>
      <c r="Z15" s="9">
        <f t="shared" si="12"/>
        <v>67.223968285882179</v>
      </c>
      <c r="AA15" s="10">
        <f t="shared" si="31"/>
        <v>4.1390728476821195E-3</v>
      </c>
      <c r="AB15" s="6">
        <v>0.24399999999999999</v>
      </c>
      <c r="AC15" s="7">
        <f t="shared" si="13"/>
        <v>4.88</v>
      </c>
      <c r="AD15" s="8">
        <f t="shared" si="14"/>
        <v>48800000</v>
      </c>
      <c r="AE15" s="9">
        <f t="shared" si="15"/>
        <v>77.154705623445068</v>
      </c>
      <c r="AF15" s="10">
        <f t="shared" si="32"/>
        <v>5.1229508196721316E-3</v>
      </c>
      <c r="AG15" s="6">
        <v>0.254</v>
      </c>
      <c r="AH15" s="7">
        <f t="shared" si="16"/>
        <v>5.08</v>
      </c>
      <c r="AI15" s="8">
        <f t="shared" si="17"/>
        <v>50800000</v>
      </c>
      <c r="AJ15" s="9">
        <f t="shared" si="18"/>
        <v>87.143390310217228</v>
      </c>
      <c r="AK15" s="10">
        <f t="shared" si="33"/>
        <v>4.921259842519685E-3</v>
      </c>
      <c r="AL15" s="6">
        <v>0.23899999999999999</v>
      </c>
      <c r="AM15" s="7">
        <f t="shared" si="19"/>
        <v>4.7799999999999994</v>
      </c>
      <c r="AN15" s="8">
        <f t="shared" si="20"/>
        <v>47799999.999999993</v>
      </c>
      <c r="AO15" s="9">
        <f t="shared" si="21"/>
        <v>97.044257118197976</v>
      </c>
      <c r="AP15" s="10">
        <f t="shared" si="34"/>
        <v>5.2301255230125529E-3</v>
      </c>
      <c r="AR15" s="7">
        <f t="shared" si="22"/>
        <v>0</v>
      </c>
      <c r="AS15" s="8">
        <f t="shared" si="23"/>
        <v>0</v>
      </c>
      <c r="AT15" s="9" t="e">
        <f t="shared" si="24"/>
        <v>#NUM!</v>
      </c>
      <c r="AU15" s="10" t="e">
        <f t="shared" si="35"/>
        <v>#DIV/0!</v>
      </c>
    </row>
    <row r="16" spans="1:52" s="4" customFormat="1" x14ac:dyDescent="0.2">
      <c r="A16" s="6" t="s">
        <v>54</v>
      </c>
      <c r="B16" s="6" t="s">
        <v>48</v>
      </c>
      <c r="C16" s="13">
        <v>0.22600000000000001</v>
      </c>
      <c r="D16" s="7">
        <f t="shared" si="0"/>
        <v>4.5200000000000005</v>
      </c>
      <c r="E16" s="8">
        <f t="shared" si="1"/>
        <v>45200000.000000007</v>
      </c>
      <c r="F16" s="9">
        <f t="shared" si="25"/>
        <v>31.498250867527826</v>
      </c>
      <c r="G16" s="10">
        <f t="shared" si="26"/>
        <v>5.5309734513274336E-3</v>
      </c>
      <c r="H16" s="6">
        <v>0.128</v>
      </c>
      <c r="I16" s="7">
        <f t="shared" si="2"/>
        <v>2.56</v>
      </c>
      <c r="J16" s="8">
        <f t="shared" si="3"/>
        <v>25600000</v>
      </c>
      <c r="K16" s="9">
        <f t="shared" si="27"/>
        <v>40.49825086752783</v>
      </c>
      <c r="L16" s="10">
        <f t="shared" si="28"/>
        <v>9.765625E-3</v>
      </c>
      <c r="M16" s="6">
        <v>1.9E-2</v>
      </c>
      <c r="N16" s="7">
        <f t="shared" si="4"/>
        <v>0.38</v>
      </c>
      <c r="O16" s="8">
        <f t="shared" si="5"/>
        <v>3800000</v>
      </c>
      <c r="P16" s="9">
        <f t="shared" si="6"/>
        <v>46.746178380971415</v>
      </c>
      <c r="Q16" s="10">
        <f t="shared" si="29"/>
        <v>6.5789473684210523E-2</v>
      </c>
      <c r="R16" s="6">
        <v>6.0000000000000001E-3</v>
      </c>
      <c r="S16" s="7">
        <f t="shared" si="7"/>
        <v>0.12</v>
      </c>
      <c r="T16" s="8">
        <f t="shared" si="8"/>
        <v>1200000</v>
      </c>
      <c r="U16" s="9">
        <f t="shared" si="9"/>
        <v>51.331140881692569</v>
      </c>
      <c r="V16" s="10">
        <f t="shared" si="30"/>
        <v>0.20833333333333334</v>
      </c>
      <c r="W16" s="12">
        <v>0.252</v>
      </c>
      <c r="X16" s="7">
        <f t="shared" si="10"/>
        <v>5.04</v>
      </c>
      <c r="Y16" s="8">
        <f t="shared" si="11"/>
        <v>50400000</v>
      </c>
      <c r="Z16" s="9">
        <f t="shared" si="12"/>
        <v>61.308420805192483</v>
      </c>
      <c r="AA16" s="10">
        <f t="shared" si="31"/>
        <v>4.9603174603174609E-3</v>
      </c>
      <c r="AB16" s="6">
        <v>0.23200000000000001</v>
      </c>
      <c r="AC16" s="7">
        <f t="shared" si="13"/>
        <v>4.6400000000000006</v>
      </c>
      <c r="AD16" s="8">
        <f t="shared" si="14"/>
        <v>46400000.000000007</v>
      </c>
      <c r="AE16" s="9">
        <f t="shared" si="15"/>
        <v>71.16640180032006</v>
      </c>
      <c r="AF16" s="10">
        <f t="shared" si="32"/>
        <v>5.3879310344827581E-3</v>
      </c>
      <c r="AG16" s="6">
        <v>0.22700000000000001</v>
      </c>
      <c r="AH16" s="7">
        <f t="shared" si="16"/>
        <v>4.54</v>
      </c>
      <c r="AI16" s="8">
        <f t="shared" si="17"/>
        <v>45400000</v>
      </c>
      <c r="AJ16" s="9">
        <f t="shared" si="18"/>
        <v>80.992950287610967</v>
      </c>
      <c r="AK16" s="10">
        <f t="shared" si="33"/>
        <v>5.5066079295154188E-3</v>
      </c>
      <c r="AL16" s="6">
        <v>0.219</v>
      </c>
      <c r="AM16" s="7">
        <f t="shared" si="19"/>
        <v>4.38</v>
      </c>
      <c r="AN16" s="8">
        <f t="shared" si="20"/>
        <v>43800000</v>
      </c>
      <c r="AO16" s="9">
        <f t="shared" si="21"/>
        <v>90.767737347212133</v>
      </c>
      <c r="AP16" s="10">
        <f t="shared" si="34"/>
        <v>5.7077625570776261E-3</v>
      </c>
      <c r="AR16" s="7">
        <f t="shared" si="22"/>
        <v>0</v>
      </c>
      <c r="AS16" s="8">
        <f t="shared" si="23"/>
        <v>0</v>
      </c>
      <c r="AT16" s="9" t="e">
        <f t="shared" si="24"/>
        <v>#NUM!</v>
      </c>
      <c r="AU16" s="10" t="e">
        <f t="shared" si="35"/>
        <v>#DIV/0!</v>
      </c>
      <c r="AZ16" s="3"/>
    </row>
    <row r="17" spans="1:47" x14ac:dyDescent="0.2">
      <c r="A17" s="6" t="s">
        <v>33</v>
      </c>
      <c r="B17" s="6" t="s">
        <v>19</v>
      </c>
      <c r="C17" s="1">
        <v>0.222</v>
      </c>
      <c r="D17" s="7">
        <f t="shared" si="0"/>
        <v>4.4400000000000004</v>
      </c>
      <c r="E17" s="8">
        <f t="shared" si="1"/>
        <v>44400000.000000007</v>
      </c>
      <c r="F17" s="9">
        <f t="shared" si="25"/>
        <v>31.472487771462745</v>
      </c>
      <c r="G17" s="10">
        <f t="shared" si="26"/>
        <v>5.6306306306306304E-3</v>
      </c>
      <c r="H17" s="6">
        <v>0.23699999999999999</v>
      </c>
      <c r="I17" s="7">
        <f t="shared" si="2"/>
        <v>4.74</v>
      </c>
      <c r="J17" s="8">
        <f t="shared" si="3"/>
        <v>47400000</v>
      </c>
      <c r="K17" s="9">
        <f t="shared" si="27"/>
        <v>41.361231020361004</v>
      </c>
      <c r="L17" s="10">
        <f t="shared" si="28"/>
        <v>5.2742616033755272E-3</v>
      </c>
      <c r="M17" s="6">
        <v>0.28000000000000003</v>
      </c>
      <c r="N17" s="7">
        <f t="shared" si="4"/>
        <v>5.6000000000000005</v>
      </c>
      <c r="O17" s="8">
        <f t="shared" si="5"/>
        <v>56000000.000000007</v>
      </c>
      <c r="P17" s="9">
        <f t="shared" si="6"/>
        <v>51.490514037305971</v>
      </c>
      <c r="Q17" s="10">
        <f t="shared" si="29"/>
        <v>4.464285714285714E-3</v>
      </c>
      <c r="R17" s="6">
        <v>0.27700000000000002</v>
      </c>
      <c r="S17" s="7">
        <f t="shared" si="7"/>
        <v>5.5400000000000009</v>
      </c>
      <c r="T17" s="8">
        <f t="shared" si="8"/>
        <v>55400000.000000007</v>
      </c>
      <c r="U17" s="9">
        <f t="shared" si="9"/>
        <v>61.604256203355163</v>
      </c>
      <c r="V17" s="10">
        <f t="shared" si="30"/>
        <v>4.5126353790613709E-3</v>
      </c>
      <c r="W17" s="12">
        <v>0.29299999999999998</v>
      </c>
      <c r="X17" s="7">
        <f t="shared" si="10"/>
        <v>5.8599999999999994</v>
      </c>
      <c r="Y17" s="8">
        <f t="shared" si="11"/>
        <v>58599999.999999993</v>
      </c>
      <c r="Z17" s="9">
        <f t="shared" si="12"/>
        <v>71.799013057777415</v>
      </c>
      <c r="AA17" s="10">
        <f t="shared" si="31"/>
        <v>4.2662116040955642E-3</v>
      </c>
      <c r="AB17" s="6">
        <v>0.24199999999999999</v>
      </c>
      <c r="AC17" s="7">
        <f t="shared" si="13"/>
        <v>4.84</v>
      </c>
      <c r="AD17" s="8">
        <f t="shared" si="14"/>
        <v>48400000</v>
      </c>
      <c r="AE17" s="9">
        <f t="shared" si="15"/>
        <v>81.717876295052008</v>
      </c>
      <c r="AF17" s="10">
        <f t="shared" si="32"/>
        <v>5.1652892561983473E-3</v>
      </c>
      <c r="AG17" s="6">
        <v>0.247</v>
      </c>
      <c r="AH17" s="7">
        <f t="shared" si="16"/>
        <v>4.9399999999999995</v>
      </c>
      <c r="AI17" s="8">
        <f t="shared" si="17"/>
        <v>49399999.999999993</v>
      </c>
      <c r="AJ17" s="9">
        <f t="shared" si="18"/>
        <v>91.666243526636691</v>
      </c>
      <c r="AK17" s="10">
        <f t="shared" si="33"/>
        <v>5.0607287449392722E-3</v>
      </c>
      <c r="AL17" s="6">
        <v>0.23200000000000001</v>
      </c>
      <c r="AM17" s="7">
        <f t="shared" si="19"/>
        <v>4.6400000000000006</v>
      </c>
      <c r="AN17" s="8">
        <f t="shared" si="20"/>
        <v>46400000.000000007</v>
      </c>
      <c r="AO17" s="9">
        <f t="shared" si="21"/>
        <v>101.52422452176427</v>
      </c>
      <c r="AP17" s="10">
        <f t="shared" si="34"/>
        <v>5.3879310344827581E-3</v>
      </c>
      <c r="AR17" s="7">
        <f t="shared" si="22"/>
        <v>0</v>
      </c>
      <c r="AS17" s="8">
        <f t="shared" si="23"/>
        <v>0</v>
      </c>
      <c r="AT17" s="9" t="e">
        <f t="shared" si="24"/>
        <v>#NUM!</v>
      </c>
      <c r="AU17" s="10" t="e">
        <f t="shared" si="35"/>
        <v>#DIV/0!</v>
      </c>
    </row>
    <row r="18" spans="1:47" x14ac:dyDescent="0.2">
      <c r="A18" s="6" t="s">
        <v>55</v>
      </c>
      <c r="B18" s="6" t="s">
        <v>56</v>
      </c>
      <c r="C18" s="1">
        <v>0.13200000000000001</v>
      </c>
      <c r="D18" s="7">
        <f t="shared" si="0"/>
        <v>2.64</v>
      </c>
      <c r="E18" s="8">
        <f t="shared" si="1"/>
        <v>26400000</v>
      </c>
      <c r="F18" s="9">
        <f t="shared" si="25"/>
        <v>30.722466024471093</v>
      </c>
      <c r="G18" s="10">
        <f t="shared" si="26"/>
        <v>9.46969696969697E-3</v>
      </c>
      <c r="H18" s="6">
        <v>8.3000000000000004E-2</v>
      </c>
      <c r="I18" s="7">
        <f t="shared" si="2"/>
        <v>1.6600000000000001</v>
      </c>
      <c r="J18" s="8">
        <f t="shared" si="3"/>
        <v>16600000.000000002</v>
      </c>
      <c r="K18" s="9">
        <f t="shared" si="27"/>
        <v>39.097505455818016</v>
      </c>
      <c r="L18" s="10">
        <f t="shared" si="28"/>
        <v>1.5060240963855422E-2</v>
      </c>
      <c r="M18" s="6">
        <v>1.2999999999999999E-2</v>
      </c>
      <c r="N18" s="7">
        <f t="shared" si="4"/>
        <v>0.26</v>
      </c>
      <c r="O18" s="8">
        <f t="shared" si="5"/>
        <v>2600000</v>
      </c>
      <c r="P18" s="9">
        <f t="shared" si="6"/>
        <v>44.797945173959107</v>
      </c>
      <c r="Q18" s="10">
        <f t="shared" si="29"/>
        <v>9.6153846153846159E-2</v>
      </c>
      <c r="R18" s="6">
        <v>0.13600000000000001</v>
      </c>
      <c r="S18" s="7">
        <f t="shared" si="7"/>
        <v>2.72</v>
      </c>
      <c r="T18" s="8">
        <f t="shared" si="8"/>
        <v>27200000.000000004</v>
      </c>
      <c r="U18" s="9">
        <f t="shared" si="9"/>
        <v>53.88540801520945</v>
      </c>
      <c r="V18" s="10">
        <f t="shared" si="30"/>
        <v>9.1911764705882356E-3</v>
      </c>
      <c r="W18" s="12">
        <v>0.27600000000000002</v>
      </c>
      <c r="X18" s="7">
        <f t="shared" si="10"/>
        <v>5.5200000000000005</v>
      </c>
      <c r="Y18" s="8">
        <f t="shared" si="11"/>
        <v>55200000.000000007</v>
      </c>
      <c r="Z18" s="9">
        <f t="shared" si="12"/>
        <v>63.99393247198762</v>
      </c>
      <c r="AA18" s="10">
        <f t="shared" si="31"/>
        <v>4.528985507246377E-3</v>
      </c>
      <c r="AB18" s="6">
        <v>0.245</v>
      </c>
      <c r="AC18" s="7">
        <f t="shared" si="13"/>
        <v>4.9000000000000004</v>
      </c>
      <c r="AD18" s="8">
        <f t="shared" si="14"/>
        <v>49000000</v>
      </c>
      <c r="AE18" s="9">
        <f t="shared" si="15"/>
        <v>73.930570410990185</v>
      </c>
      <c r="AF18" s="10">
        <f t="shared" si="32"/>
        <v>5.1020408163265302E-3</v>
      </c>
      <c r="AG18" s="6">
        <v>0.224</v>
      </c>
      <c r="AH18" s="7">
        <f t="shared" si="16"/>
        <v>4.4800000000000004</v>
      </c>
      <c r="AI18" s="8">
        <f t="shared" si="17"/>
        <v>44800000.000000007</v>
      </c>
      <c r="AJ18" s="9">
        <f t="shared" si="18"/>
        <v>83.737925333047784</v>
      </c>
      <c r="AK18" s="10">
        <f t="shared" si="33"/>
        <v>5.580357142857143E-3</v>
      </c>
      <c r="AL18" s="6">
        <v>0.23699999999999999</v>
      </c>
      <c r="AM18" s="7">
        <f t="shared" si="19"/>
        <v>4.74</v>
      </c>
      <c r="AN18" s="8">
        <f t="shared" si="20"/>
        <v>47400000</v>
      </c>
      <c r="AO18" s="9">
        <f t="shared" si="21"/>
        <v>93.626668581946035</v>
      </c>
      <c r="AP18" s="10">
        <f t="shared" si="34"/>
        <v>5.2742616033755272E-3</v>
      </c>
      <c r="AR18" s="7">
        <f t="shared" si="22"/>
        <v>0</v>
      </c>
      <c r="AS18" s="8">
        <f t="shared" si="23"/>
        <v>0</v>
      </c>
      <c r="AT18" s="9" t="e">
        <f t="shared" si="24"/>
        <v>#NUM!</v>
      </c>
      <c r="AU18" s="10" t="e">
        <f t="shared" si="35"/>
        <v>#DIV/0!</v>
      </c>
    </row>
    <row r="19" spans="1:47" x14ac:dyDescent="0.2">
      <c r="A19" s="6" t="s">
        <v>57</v>
      </c>
      <c r="B19" s="6" t="s">
        <v>48</v>
      </c>
      <c r="C19" s="1">
        <v>0.23300000000000001</v>
      </c>
      <c r="D19" s="7">
        <f t="shared" si="0"/>
        <v>4.66</v>
      </c>
      <c r="E19" s="8">
        <f t="shared" si="1"/>
        <v>46600000</v>
      </c>
      <c r="F19" s="9">
        <f t="shared" si="25"/>
        <v>31.542258049766918</v>
      </c>
      <c r="G19" s="10">
        <f t="shared" si="26"/>
        <v>5.3648068669527897E-3</v>
      </c>
      <c r="H19" s="6">
        <v>0.13800000000000001</v>
      </c>
      <c r="I19" s="7">
        <f t="shared" si="2"/>
        <v>2.7600000000000002</v>
      </c>
      <c r="J19" s="8">
        <f t="shared" si="3"/>
        <v>27600000.000000004</v>
      </c>
      <c r="K19" s="9">
        <f t="shared" si="27"/>
        <v>40.650782506545085</v>
      </c>
      <c r="L19" s="10">
        <f t="shared" si="28"/>
        <v>9.057971014492754E-3</v>
      </c>
      <c r="M19" s="6">
        <v>5.1999999999999998E-2</v>
      </c>
      <c r="N19" s="7">
        <f t="shared" si="4"/>
        <v>1.04</v>
      </c>
      <c r="O19" s="8">
        <f t="shared" si="5"/>
        <v>10400000</v>
      </c>
      <c r="P19" s="9">
        <f t="shared" si="6"/>
        <v>48.351222224686175</v>
      </c>
      <c r="Q19" s="10">
        <f t="shared" si="29"/>
        <v>2.403846153846154E-2</v>
      </c>
      <c r="R19" s="6">
        <v>0.253</v>
      </c>
      <c r="S19" s="7">
        <f t="shared" si="7"/>
        <v>5.0600000000000005</v>
      </c>
      <c r="T19" s="8">
        <f t="shared" si="8"/>
        <v>50600000.000000007</v>
      </c>
      <c r="U19" s="9">
        <f t="shared" si="9"/>
        <v>58.334215799380488</v>
      </c>
      <c r="V19" s="10">
        <f t="shared" si="30"/>
        <v>4.940711462450593E-3</v>
      </c>
      <c r="W19" s="12">
        <v>0.28599999999999998</v>
      </c>
      <c r="X19" s="7">
        <f t="shared" si="10"/>
        <v>5.72</v>
      </c>
      <c r="Y19" s="8">
        <f t="shared" si="11"/>
        <v>57200000</v>
      </c>
      <c r="Z19" s="9">
        <f t="shared" si="12"/>
        <v>68.494087136158882</v>
      </c>
      <c r="AA19" s="10">
        <f t="shared" si="31"/>
        <v>4.370629370629371E-3</v>
      </c>
      <c r="AB19" s="6">
        <v>0.253</v>
      </c>
      <c r="AC19" s="7">
        <f>AB19*20</f>
        <v>5.0600000000000005</v>
      </c>
      <c r="AD19" s="8">
        <f t="shared" si="14"/>
        <v>50600000.000000007</v>
      </c>
      <c r="AE19" s="9">
        <f t="shared" si="15"/>
        <v>78.477080710853187</v>
      </c>
      <c r="AF19" s="10">
        <f t="shared" si="32"/>
        <v>4.940711462450593E-3</v>
      </c>
      <c r="AG19" s="6">
        <v>0.22900000000000001</v>
      </c>
      <c r="AH19" s="7">
        <f t="shared" si="16"/>
        <v>4.58</v>
      </c>
      <c r="AI19" s="8">
        <f t="shared" si="17"/>
        <v>45800000</v>
      </c>
      <c r="AJ19" s="9">
        <f t="shared" si="18"/>
        <v>88.316284498950125</v>
      </c>
      <c r="AK19" s="10">
        <f t="shared" si="33"/>
        <v>5.4585152838427953E-3</v>
      </c>
      <c r="AL19" s="6">
        <v>0.23699999999999999</v>
      </c>
      <c r="AM19" s="7">
        <f t="shared" si="19"/>
        <v>4.74</v>
      </c>
      <c r="AN19" s="8">
        <f t="shared" si="20"/>
        <v>47400000</v>
      </c>
      <c r="AO19" s="9">
        <f t="shared" si="21"/>
        <v>98.205027747848391</v>
      </c>
      <c r="AP19" s="10">
        <f t="shared" si="34"/>
        <v>5.2742616033755272E-3</v>
      </c>
      <c r="AR19" s="7">
        <f t="shared" si="22"/>
        <v>0</v>
      </c>
      <c r="AS19" s="8">
        <f t="shared" si="23"/>
        <v>0</v>
      </c>
      <c r="AT19" s="9" t="e">
        <f t="shared" si="24"/>
        <v>#NUM!</v>
      </c>
      <c r="AU19" s="10" t="e">
        <f t="shared" si="35"/>
        <v>#DIV/0!</v>
      </c>
    </row>
    <row r="20" spans="1:47" x14ac:dyDescent="0.2">
      <c r="A20" s="6"/>
      <c r="B20" s="6"/>
      <c r="D20" s="7"/>
      <c r="E20" s="8"/>
      <c r="F20" s="9"/>
      <c r="G20" s="10"/>
      <c r="H20" s="6"/>
      <c r="I20" s="7"/>
      <c r="J20" s="8"/>
      <c r="K20" s="9"/>
      <c r="L20" s="10"/>
      <c r="M20" s="6"/>
      <c r="N20" s="7"/>
      <c r="O20" s="8"/>
      <c r="P20" s="9"/>
      <c r="Q20" s="10"/>
      <c r="S20" s="7"/>
      <c r="T20" s="8"/>
      <c r="U20" s="9"/>
      <c r="V20" s="10"/>
      <c r="W20" s="12"/>
      <c r="X20" s="7"/>
      <c r="Y20" s="8"/>
      <c r="Z20" s="9"/>
      <c r="AA20" s="10"/>
      <c r="AB20" s="6"/>
      <c r="AC20" s="7"/>
      <c r="AD20" s="8"/>
      <c r="AE20" s="9"/>
      <c r="AF20" s="10"/>
      <c r="AG20" s="6"/>
      <c r="AH20" s="7"/>
      <c r="AI20" s="8"/>
      <c r="AJ20" s="9"/>
      <c r="AK20" s="10"/>
      <c r="AM20" s="7"/>
      <c r="AN20" s="8"/>
      <c r="AO20" s="9"/>
      <c r="AP20" s="10"/>
      <c r="AR20" s="7"/>
      <c r="AS20" s="8"/>
      <c r="AT20" s="9"/>
      <c r="AU20" s="10"/>
    </row>
    <row r="21" spans="1:47" x14ac:dyDescent="0.2">
      <c r="A21" s="6"/>
      <c r="B21" s="6"/>
      <c r="D21" s="7"/>
      <c r="E21" s="8"/>
      <c r="F21" s="9"/>
      <c r="G21" s="10"/>
      <c r="H21" s="6"/>
      <c r="I21" s="7"/>
      <c r="J21" s="8"/>
      <c r="K21" s="9"/>
      <c r="L21" s="10"/>
      <c r="M21" s="6"/>
      <c r="N21" s="7"/>
      <c r="O21" s="8"/>
      <c r="P21" s="9"/>
      <c r="Q21" s="10"/>
      <c r="S21" s="7"/>
      <c r="T21" s="8"/>
      <c r="U21" s="9"/>
      <c r="V21" s="10"/>
      <c r="W21" s="12"/>
      <c r="X21" s="7"/>
      <c r="Y21" s="8"/>
      <c r="Z21" s="9"/>
      <c r="AA21" s="10"/>
      <c r="AB21" s="6"/>
      <c r="AC21" s="7"/>
      <c r="AD21" s="8"/>
      <c r="AE21" s="9"/>
      <c r="AF21" s="10"/>
      <c r="AG21" s="6"/>
      <c r="AH21" s="7"/>
      <c r="AI21" s="8"/>
      <c r="AJ21" s="9"/>
      <c r="AK21" s="10"/>
      <c r="AM21" s="7"/>
      <c r="AN21" s="8"/>
      <c r="AO21" s="9"/>
      <c r="AP21" s="10"/>
      <c r="AR21" s="7"/>
      <c r="AS21" s="8"/>
      <c r="AT21" s="9"/>
      <c r="AU21" s="10"/>
    </row>
    <row r="22" spans="1:47" x14ac:dyDescent="0.2">
      <c r="B22" t="s">
        <v>19</v>
      </c>
      <c r="E22" s="14">
        <f>AVERAGE(E9,E12,E17)</f>
        <v>46600000</v>
      </c>
      <c r="F22" s="15">
        <f>AVERAGE(F9,F12,F17)</f>
        <v>31.53940538946016</v>
      </c>
      <c r="J22" s="14">
        <f>AVERAGE(J9,J12,J17)</f>
        <v>49533333.333333336</v>
      </c>
      <c r="K22" s="15">
        <f>AVERAGE(K9,K12,K17)</f>
        <v>41.485876405466286</v>
      </c>
      <c r="O22" s="14">
        <f>AVERAGE(O9,O12,O17)</f>
        <v>58466666.666666664</v>
      </c>
      <c r="P22" s="15">
        <f>AVERAGE(P9,P12,P17)</f>
        <v>51.669045217564154</v>
      </c>
      <c r="T22" s="14">
        <f>AVERAGE(T9,T12,T17)</f>
        <v>58333333.333333336</v>
      </c>
      <c r="U22" s="15">
        <f>AVERAGE(U9,U12,U17)</f>
        <v>61.850399895196595</v>
      </c>
      <c r="Y22" s="14">
        <f>AVERAGE(Y9,Y12,Y17)</f>
        <v>62800000</v>
      </c>
      <c r="Z22" s="15">
        <f>AVERAGE(Z9,Z12,Z17)</f>
        <v>72.137245522780503</v>
      </c>
      <c r="AD22" s="14">
        <f>AVERAGE(AD9,AD12,AD17)</f>
        <v>50066666.666666664</v>
      </c>
      <c r="AE22" s="15">
        <f>AVERAGE(AE9,AE12,AE17)</f>
        <v>82.098042705445934</v>
      </c>
      <c r="AI22" s="14">
        <f>AVERAGE(AI9,AI12,AI17)</f>
        <v>49466666.666666664</v>
      </c>
      <c r="AJ22" s="15">
        <f>AVERAGE(AJ9,AJ12,AJ17)</f>
        <v>92.043999770444657</v>
      </c>
      <c r="AN22" s="14">
        <f>AVERAGE(AN9,AN12,AN17)</f>
        <v>48733333.333333343</v>
      </c>
      <c r="AO22" s="15">
        <f>AVERAGE(AO9,AO12,AO17)</f>
        <v>101.96604611295361</v>
      </c>
    </row>
    <row r="23" spans="1:47" x14ac:dyDescent="0.2">
      <c r="E23" s="14">
        <f>(STDEV(E9,E12,E17))/SQRT(3)</f>
        <v>2100793.5008784966</v>
      </c>
      <c r="J23" s="14">
        <f>(STDEV(J9,J12,J17))/SQRT(3)</f>
        <v>3186080.8387596058</v>
      </c>
      <c r="O23" s="14">
        <f>(STDEV(O9,O12,O17))/SQRT(3)</f>
        <v>4502345.0679741707</v>
      </c>
      <c r="T23" s="14">
        <f>(STDEV(T9,T12,T17))/SQRT(3)</f>
        <v>4083027.1994086844</v>
      </c>
      <c r="Y23" s="14">
        <f>(STDEV(Y9,Y12,Y17))/SQRT(3)</f>
        <v>4708856.9030427476</v>
      </c>
      <c r="AD23" s="14">
        <f>(STDEV(AD9,AD12,AD17))/SQRT(3)</f>
        <v>3506818.7546233092</v>
      </c>
      <c r="AI23" s="14">
        <f>(STDEV(AI9,AI12,AI17))/SQRT(3)</f>
        <v>2713750.9916063473</v>
      </c>
      <c r="AN23" s="14">
        <f>(STDEV(AN9,AN12,AN17))/SQRT(3)</f>
        <v>3382963.8550307401</v>
      </c>
      <c r="AO23" s="2"/>
    </row>
    <row r="24" spans="1:47" x14ac:dyDescent="0.2">
      <c r="AO24" s="2"/>
    </row>
    <row r="25" spans="1:47" x14ac:dyDescent="0.2">
      <c r="B25" t="s">
        <v>47</v>
      </c>
      <c r="E25" s="14">
        <f>AVERAGE(E10,E13,E8)</f>
        <v>50000000</v>
      </c>
      <c r="F25" s="15">
        <f>AVERAGE(F8,F10,F13)</f>
        <v>31.642221406843344</v>
      </c>
      <c r="J25" s="14">
        <f>AVERAGE(J10,J13,J8)</f>
        <v>49400000</v>
      </c>
      <c r="K25" s="15">
        <f>AVERAGE(K8,K10,K13)</f>
        <v>41.588914303725716</v>
      </c>
      <c r="O25" s="14">
        <f>AVERAGE(O10,O13,O8)</f>
        <v>57733333.333333336</v>
      </c>
      <c r="P25" s="15">
        <f>AVERAGE(P8,P10,P13)</f>
        <v>51.760624228154683</v>
      </c>
      <c r="T25" s="14">
        <f>AVERAGE(T10,T13,T8)</f>
        <v>59000000</v>
      </c>
      <c r="U25" s="15">
        <f>AVERAGE(U8,U10,U13)</f>
        <v>61.963289784601265</v>
      </c>
      <c r="Y25" s="14">
        <f>AVERAGE(Y10,Y13,Y8)</f>
        <v>61733333.333333336</v>
      </c>
      <c r="Z25" s="15">
        <f>AVERAGE(Z8,Z10,Z13)</f>
        <v>72.230853840876549</v>
      </c>
      <c r="AD25" s="14">
        <f>AVERAGE(AD10,AD13,AD8)</f>
        <v>52000000</v>
      </c>
      <c r="AE25" s="15">
        <f>AVERAGE(AE8,AE10,AE13)</f>
        <v>82.251390012218593</v>
      </c>
      <c r="AI25" s="14">
        <f>AVERAGE(AI10,AI13,AI8)</f>
        <v>51066666.666666664</v>
      </c>
      <c r="AJ25" s="15">
        <f>AVERAGE(AJ8,AJ10,AJ13)</f>
        <v>92.247327640805267</v>
      </c>
      <c r="AN25" s="14">
        <f>AVERAGE(AN10,AN13,AN8)</f>
        <v>55733333.333333336</v>
      </c>
      <c r="AO25" s="15">
        <f>AVERAGE(AO8,AO10,AO13)</f>
        <v>102.35096506635152</v>
      </c>
    </row>
    <row r="26" spans="1:47" x14ac:dyDescent="0.2">
      <c r="E26" s="14">
        <f>(STDEV(E8,E10,E13))/SQRT(3)</f>
        <v>1700980.1096230766</v>
      </c>
      <c r="J26" s="14">
        <f>(STDEV(J8,J10,J13))/SQRT(3)</f>
        <v>1700980.1096230778</v>
      </c>
      <c r="O26" s="14">
        <f>(STDEV(O8,O10,O13))/SQRT(3)</f>
        <v>1905547.4570608605</v>
      </c>
      <c r="T26" s="14">
        <f>(STDEV(T8,T10,T13))/SQRT(3)</f>
        <v>2138535.3243127232</v>
      </c>
      <c r="Y26" s="14">
        <f>(STDEV(Y8,Y10,Y13))/SQRT(3)</f>
        <v>2482829.9266048139</v>
      </c>
      <c r="AD26" s="14">
        <f>(STDEV(AD8,AD10,AD13))/SQRT(3)</f>
        <v>1833030.2779823379</v>
      </c>
      <c r="AI26" s="14">
        <f>(STDEV(AI8,AI10,AI13))/SQRT(3)</f>
        <v>733333.33333333337</v>
      </c>
      <c r="AN26" s="14">
        <f>(STDEV(AN8,AN10,AN13))/SQRT(3)</f>
        <v>6549639.5151013723</v>
      </c>
      <c r="AO26" s="2"/>
    </row>
    <row r="27" spans="1:47" x14ac:dyDescent="0.2">
      <c r="AO27" s="2"/>
    </row>
    <row r="28" spans="1:47" x14ac:dyDescent="0.2">
      <c r="B28" t="s">
        <v>45</v>
      </c>
      <c r="E28" s="14">
        <f>AVERAGE(E6,E11,E15,E18)</f>
        <v>38250000</v>
      </c>
      <c r="F28" s="15">
        <f>AVERAGE(F6,F11,F15,F18)</f>
        <v>31.228068284067511</v>
      </c>
      <c r="J28" s="14">
        <f>AVERAGE(J6,J11,J15,J18)</f>
        <v>21400000</v>
      </c>
      <c r="K28" s="15">
        <f>AVERAGE(K6,K11,K15,K18)</f>
        <v>39.934496044524494</v>
      </c>
      <c r="O28" s="14">
        <f>AVERAGE(O6,O11,O15,O18)</f>
        <v>4650000</v>
      </c>
      <c r="P28" s="15">
        <f>AVERAGE(P6,P11,P15,P18)</f>
        <v>46.333641764253393</v>
      </c>
      <c r="T28" s="14">
        <f>AVERAGE(T6,T11,T15,T18)</f>
        <v>30800000</v>
      </c>
      <c r="U28" s="15">
        <f>AVERAGE(U6,U11,U15,U18)</f>
        <v>54.734697945262823</v>
      </c>
      <c r="Y28" s="14">
        <f>AVERAGE(Y6,Y11,Y15,Y18)</f>
        <v>54450000</v>
      </c>
      <c r="Z28" s="15">
        <f>AVERAGE(Z6,Z11,Z15,Z18)</f>
        <v>64.816409337079961</v>
      </c>
      <c r="AD28" s="14">
        <f>AVERAGE(AD6,AD11,AD15,AD18)</f>
        <v>47850000</v>
      </c>
      <c r="AE28" s="15">
        <f>AVERAGE(AE6,AE11,AE15,AE18)</f>
        <v>74.718013706143765</v>
      </c>
      <c r="AI28" s="14">
        <f>AVERAGE(AI6,AI11,AI15,AI18)</f>
        <v>47050000</v>
      </c>
      <c r="AJ28" s="15">
        <f>AVERAGE(AJ6,AJ11,AJ15,AJ18)</f>
        <v>84.59322917429607</v>
      </c>
      <c r="AN28" s="14">
        <f>AVERAGE(AN6,AN11,AN15,AN18)</f>
        <v>47500000</v>
      </c>
      <c r="AO28" s="15">
        <f>AVERAGE(AO6,AO11,AO15,AO18)</f>
        <v>94.484225506716328</v>
      </c>
    </row>
    <row r="29" spans="1:47" x14ac:dyDescent="0.2">
      <c r="E29" s="14">
        <f>((STDEV(E6,E11,E15,E18))/SQRT(4))</f>
        <v>4150803.1351374337</v>
      </c>
      <c r="J29" s="14">
        <f>((STDEV(J6,J11,J15,J18))/SQRT(4))</f>
        <v>2758018.6124583473</v>
      </c>
      <c r="O29" s="14">
        <f>((STDEV(O6,O11,O15,O18))/SQRT(4))</f>
        <v>1126572.9744080792</v>
      </c>
      <c r="T29" s="14">
        <f>((STDEV(T6,T11,T15,T18))/SQRT(4))</f>
        <v>11583033.569262698</v>
      </c>
      <c r="Y29" s="14">
        <f>((STDEV(Y6,Y11,Y15,Y18))/SQRT(4))</f>
        <v>3033562.2624235018</v>
      </c>
      <c r="AD29" s="14">
        <f>((STDEV(AD6,AD11,AD15,AD18))/SQRT(4))</f>
        <v>892094.91273817385</v>
      </c>
      <c r="AI29" s="14">
        <f>((STDEV(AI6,AI11,AI15,AI18))/SQRT(4))</f>
        <v>1703672.5037400813</v>
      </c>
      <c r="AN29" s="14">
        <f>((STDEV(AN6,AN11,AN15,AN18))/SQRT(4))</f>
        <v>903696.11411506217</v>
      </c>
      <c r="AO29" s="2"/>
    </row>
    <row r="30" spans="1:47" x14ac:dyDescent="0.2">
      <c r="AO30" s="2"/>
    </row>
    <row r="31" spans="1:47" x14ac:dyDescent="0.2">
      <c r="B31" t="s">
        <v>48</v>
      </c>
      <c r="E31" s="14">
        <f>AVERAGE(E7,E14,E16,E19)</f>
        <v>42500000</v>
      </c>
      <c r="F31" s="15">
        <f>AVERAGE(F7,F14,F16,F19)</f>
        <v>31.397467512554769</v>
      </c>
      <c r="J31" s="14">
        <f>AVERAGE(J7,J14,J16,J19)</f>
        <v>25550000</v>
      </c>
      <c r="K31" s="15">
        <f>AVERAGE(K7,K14,K16,K19)</f>
        <v>40.392863513664679</v>
      </c>
      <c r="O31" s="14">
        <f>AVERAGE(O7,O14,O16,O19)</f>
        <v>7700000</v>
      </c>
      <c r="P31" s="15">
        <f>AVERAGE(P7,P14,P16,P19)</f>
        <v>47.566163780935739</v>
      </c>
      <c r="T31" s="14">
        <f>AVERAGE(T7,T14,T16,T19)</f>
        <v>27550000.000000004</v>
      </c>
      <c r="U31" s="15">
        <f>AVERAGE(U7,U14,U16,U19)</f>
        <v>55.136714179206137</v>
      </c>
      <c r="Y31" s="14">
        <f>AVERAGE(Y7,Y14,Y16,Y19)</f>
        <v>44450000</v>
      </c>
      <c r="Z31" s="15">
        <f>AVERAGE(Z7,Z14,Z16,Z19)</f>
        <v>64.026518185818915</v>
      </c>
      <c r="AD31" s="14">
        <f>AVERAGE(AD7,AD14,AD16,AD19)</f>
        <v>46700000</v>
      </c>
      <c r="AE31" s="15">
        <f>AVERAGE(AE7,AE14,AE16,AE19)</f>
        <v>73.876919671853159</v>
      </c>
      <c r="AI31" s="14">
        <f>AVERAGE(AI7,AI14,AI16,AI19)</f>
        <v>47750000</v>
      </c>
      <c r="AJ31" s="15">
        <f>AVERAGE(AJ7,AJ14,AJ16,AJ19)</f>
        <v>83.773411057958612</v>
      </c>
      <c r="AN31" s="14">
        <f>AVERAGE(AN7,AN14,AN16,AN19)</f>
        <v>47550000</v>
      </c>
      <c r="AO31" s="15">
        <f>AVERAGE(AO7,AO14,AO16,AO19)</f>
        <v>93.66194283215043</v>
      </c>
    </row>
    <row r="32" spans="1:47" x14ac:dyDescent="0.2">
      <c r="E32" s="14">
        <f>(STDEV(E7,E14,E16,E19))/SQRT(4)</f>
        <v>2996108.5872622756</v>
      </c>
      <c r="J32" s="14">
        <f>(STDEV(J7,J14,J16,J19))/SQRT(4)</f>
        <v>741057.80251385784</v>
      </c>
      <c r="O32" s="14">
        <f>(STDEV(O7,O14,O16,O19))/SQRT(4)</f>
        <v>1405939.7805975419</v>
      </c>
      <c r="T32" s="14">
        <f>(STDEV(T7,T14,T16,T19))/SQRT(4)</f>
        <v>14909588.637294237</v>
      </c>
      <c r="Y32" s="14">
        <f>(STDEV(Y7,Y14,Y16,Y19))/SQRT(4)</f>
        <v>14768519.447347004</v>
      </c>
      <c r="AD32" s="14">
        <f>(STDEV(AD7,AD14,AD16,AD19))/SQRT(4)</f>
        <v>3951792.8420739407</v>
      </c>
      <c r="AI32" s="14">
        <f>(STDEV(AI7,AI14,AI16,AI19))/SQRT(4)</f>
        <v>1774589.1543302839</v>
      </c>
      <c r="AN32" s="14">
        <f>(STDEV(AN7,AN14,AN16,AN19))/SQRT(4)</f>
        <v>2276510.4875664422</v>
      </c>
      <c r="AO32" s="2"/>
    </row>
    <row r="33" spans="5:36" x14ac:dyDescent="0.2">
      <c r="E33" s="14"/>
      <c r="F33" s="15"/>
      <c r="J33" s="14"/>
      <c r="K33" s="15"/>
      <c r="O33" s="14"/>
      <c r="P33" s="15"/>
      <c r="T33" s="14"/>
      <c r="U33" s="15"/>
      <c r="Y33" s="14"/>
      <c r="Z33" s="15"/>
      <c r="AD33" s="14"/>
      <c r="AE33" s="15"/>
      <c r="AI33" s="14"/>
      <c r="AJ33" s="15"/>
    </row>
    <row r="34" spans="5:36" x14ac:dyDescent="0.2">
      <c r="E34" s="14"/>
      <c r="F34" s="15"/>
      <c r="J34" s="14"/>
      <c r="K34" s="15"/>
      <c r="O34" s="14"/>
      <c r="P34" s="15"/>
      <c r="T34" s="14"/>
      <c r="U34" s="15"/>
      <c r="Y34" s="14"/>
      <c r="Z34" s="15"/>
      <c r="AD34" s="14"/>
      <c r="AE34" s="15"/>
      <c r="AI34" s="14"/>
      <c r="AJ34" s="15"/>
    </row>
    <row r="35" spans="5:36" x14ac:dyDescent="0.2">
      <c r="E35" s="14"/>
      <c r="F35" s="15"/>
      <c r="J35" s="14"/>
      <c r="K35" s="15"/>
      <c r="O35" s="14"/>
      <c r="P35" s="15"/>
      <c r="T35" s="14"/>
      <c r="U35" s="15"/>
      <c r="Y35" s="14"/>
      <c r="Z35" s="15"/>
      <c r="AD35" s="14"/>
      <c r="AE35" s="15"/>
      <c r="AI35" s="14"/>
      <c r="AJ35" s="15"/>
    </row>
    <row r="36" spans="5:36" x14ac:dyDescent="0.2">
      <c r="E36" s="14"/>
      <c r="F36" s="15"/>
      <c r="J36" s="14"/>
      <c r="K36" s="15"/>
      <c r="O36" s="14"/>
      <c r="P36" s="15"/>
      <c r="T36" s="14"/>
      <c r="U36" s="15"/>
      <c r="Y36" s="14"/>
      <c r="Z36" s="15"/>
      <c r="AD36" s="14"/>
      <c r="AE36" s="15"/>
      <c r="AI36" s="14"/>
      <c r="AJ36" s="15"/>
    </row>
    <row r="37" spans="5:36" x14ac:dyDescent="0.2">
      <c r="E37" s="14"/>
      <c r="F37" s="15"/>
      <c r="J37" s="14"/>
      <c r="K37" s="15"/>
      <c r="O37" s="14"/>
      <c r="P37" s="15"/>
      <c r="T37" s="14"/>
      <c r="U37" s="15"/>
      <c r="Y37" s="14"/>
      <c r="Z37" s="15"/>
      <c r="AD37" s="14"/>
      <c r="AE37" s="15"/>
      <c r="AI37" s="14"/>
      <c r="AJ37" s="15"/>
    </row>
    <row r="38" spans="5:36" x14ac:dyDescent="0.2">
      <c r="E38" s="14"/>
      <c r="F38" s="15"/>
      <c r="J38" s="14"/>
      <c r="K38" s="15"/>
      <c r="O38" s="14"/>
      <c r="P38" s="15"/>
      <c r="T38" s="14"/>
      <c r="U38" s="15"/>
      <c r="Y38" s="14"/>
      <c r="Z38" s="15"/>
      <c r="AD38" s="14"/>
      <c r="AE38" s="15"/>
      <c r="AI38" s="14"/>
      <c r="AJ38" s="15"/>
    </row>
    <row r="39" spans="5:36" x14ac:dyDescent="0.2">
      <c r="E39" s="14"/>
      <c r="F39" s="15"/>
      <c r="J39" s="14"/>
      <c r="K39" s="15"/>
      <c r="O39" s="14"/>
      <c r="P39" s="15"/>
      <c r="T39" s="14"/>
      <c r="U39" s="15"/>
      <c r="Y39" s="14"/>
      <c r="Z39" s="15"/>
      <c r="AD39" s="14"/>
      <c r="AE39" s="15"/>
      <c r="AI39" s="14"/>
      <c r="AJ39" s="15"/>
    </row>
    <row r="40" spans="5:36" x14ac:dyDescent="0.2">
      <c r="E40" s="14"/>
      <c r="F40" s="15"/>
      <c r="J40" s="14"/>
      <c r="K40" s="15"/>
      <c r="O40" s="14"/>
      <c r="P40" s="15"/>
      <c r="T40" s="14"/>
      <c r="U40" s="15"/>
      <c r="Y40" s="14"/>
      <c r="Z40" s="15"/>
      <c r="AD40" s="14"/>
      <c r="AE40" s="15"/>
      <c r="AI40" s="14"/>
      <c r="AJ40" s="15"/>
    </row>
    <row r="41" spans="5:36" x14ac:dyDescent="0.2">
      <c r="E41" s="14"/>
      <c r="F41" s="15"/>
      <c r="J41" s="14"/>
      <c r="K41" s="15"/>
      <c r="O41" s="14"/>
      <c r="P41" s="15"/>
      <c r="T41" s="14"/>
      <c r="U41" s="15"/>
      <c r="Y41" s="14"/>
      <c r="Z41" s="15"/>
      <c r="AD41" s="14"/>
      <c r="AE41" s="15"/>
      <c r="AI41" s="14"/>
      <c r="AJ41" s="15"/>
    </row>
    <row r="42" spans="5:36" x14ac:dyDescent="0.2">
      <c r="E42" s="14"/>
      <c r="F42" s="15"/>
      <c r="J42" s="14"/>
      <c r="K42" s="15"/>
      <c r="O42" s="14"/>
      <c r="P42" s="15"/>
      <c r="T42" s="14"/>
      <c r="U42" s="15"/>
      <c r="Y42" s="14"/>
      <c r="Z42" s="15"/>
      <c r="AD42" s="14"/>
      <c r="AE42" s="15"/>
      <c r="AI42" s="14"/>
      <c r="AJ42" s="15"/>
    </row>
    <row r="43" spans="5:36" x14ac:dyDescent="0.2">
      <c r="E43" s="14"/>
      <c r="F43" s="15"/>
      <c r="J43" s="14"/>
      <c r="K43" s="15"/>
      <c r="O43" s="14"/>
      <c r="P43" s="15"/>
      <c r="T43" s="14"/>
      <c r="U43" s="15"/>
      <c r="Y43" s="14"/>
      <c r="Z43" s="15"/>
      <c r="AD43" s="14"/>
      <c r="AE43" s="15"/>
      <c r="AI43" s="14"/>
      <c r="AJ43" s="15"/>
    </row>
    <row r="44" spans="5:36" x14ac:dyDescent="0.2">
      <c r="E44" s="14"/>
      <c r="F44" s="15"/>
      <c r="J44" s="14"/>
      <c r="K44" s="15"/>
      <c r="O44" s="14"/>
      <c r="P44" s="15"/>
      <c r="T44" s="14"/>
      <c r="U44" s="15"/>
      <c r="Y44" s="14"/>
      <c r="Z44" s="15"/>
      <c r="AD44" s="14"/>
      <c r="AE44" s="15"/>
      <c r="AI44" s="14"/>
      <c r="AJ44" s="15"/>
    </row>
    <row r="45" spans="5:36" x14ac:dyDescent="0.2">
      <c r="E45" s="14"/>
      <c r="F45" s="15"/>
      <c r="J45" s="14"/>
      <c r="K45" s="15"/>
      <c r="O45" s="14"/>
      <c r="P45" s="15"/>
      <c r="T45" s="14"/>
      <c r="U45" s="15"/>
      <c r="Y45" s="14"/>
      <c r="Z45" s="15"/>
      <c r="AD45" s="14"/>
      <c r="AE45" s="15"/>
      <c r="AI45" s="14"/>
      <c r="AJ45" s="15"/>
    </row>
    <row r="46" spans="5:36" x14ac:dyDescent="0.2">
      <c r="E46" s="14"/>
      <c r="F46" s="15"/>
    </row>
  </sheetData>
  <mergeCells count="10"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AB4:AF4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P1" workbookViewId="0">
      <selection activeCell="AC29" sqref="AC29"/>
    </sheetView>
  </sheetViews>
  <sheetFormatPr baseColWidth="10" defaultRowHeight="15" x14ac:dyDescent="0.2"/>
  <sheetData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u1_2011</vt:lpstr>
      <vt:lpstr>shu2_2010</vt:lpstr>
      <vt:lpstr>psy3_2010</vt:lpstr>
      <vt:lpstr>csm2_2011</vt:lpstr>
      <vt:lpstr>Sheet1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11-08-06T00:13:16Z</dcterms:created>
  <dcterms:modified xsi:type="dcterms:W3CDTF">2016-02-17T16:05:19Z</dcterms:modified>
</cp:coreProperties>
</file>